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erna\Desktop\Artigo\APGEO\Environmental Geochemistry and health\"/>
    </mc:Choice>
  </mc:AlternateContent>
  <xr:revisionPtr revIDLastSave="0" documentId="13_ncr:1_{F0246E57-E883-4DE5-AC27-7A9562335669}" xr6:coauthVersionLast="47" xr6:coauthVersionMax="47" xr10:uidLastSave="{00000000-0000-0000-0000-000000000000}"/>
  <bookViews>
    <workbookView xWindow="24" yWindow="24" windowWidth="23016" windowHeight="12336" activeTab="3" xr2:uid="{F9F0708E-BFE9-4C1A-8388-ABE31DC82BEF}"/>
  </bookViews>
  <sheets>
    <sheet name="Samples data" sheetId="1" r:id="rId1"/>
    <sheet name="Tab 2" sheetId="3" r:id="rId2"/>
    <sheet name="Tab 3" sheetId="4" r:id="rId3"/>
    <sheet name="Tab 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2" i="6" l="1"/>
  <c r="BA60" i="6"/>
  <c r="AZ60" i="6"/>
  <c r="AY60" i="6"/>
  <c r="AX60" i="6"/>
  <c r="AW60" i="6"/>
  <c r="AV60" i="6"/>
  <c r="AU60" i="6"/>
  <c r="AT60" i="6"/>
  <c r="AS60" i="6"/>
  <c r="AR60" i="6"/>
  <c r="AQ60" i="6"/>
  <c r="AP60" i="6"/>
  <c r="AO60" i="6"/>
  <c r="AN60" i="6"/>
  <c r="AM60" i="6"/>
  <c r="AL60" i="6"/>
  <c r="AK60" i="6"/>
  <c r="AJ60" i="6"/>
  <c r="AI60" i="6"/>
  <c r="AH60" i="6"/>
  <c r="AG60" i="6"/>
  <c r="AF60" i="6"/>
  <c r="AE60" i="6"/>
  <c r="AD60" i="6"/>
  <c r="AC60" i="6"/>
  <c r="AB60" i="6"/>
  <c r="AA60" i="6"/>
  <c r="Z60" i="6"/>
  <c r="Y60" i="6"/>
  <c r="X60" i="6"/>
  <c r="W60" i="6"/>
  <c r="V60" i="6"/>
  <c r="U60" i="6"/>
  <c r="T60" i="6"/>
  <c r="S60" i="6"/>
  <c r="R60" i="6"/>
  <c r="Q60" i="6"/>
  <c r="P60" i="6"/>
  <c r="O60" i="6"/>
  <c r="N60" i="6"/>
  <c r="M60" i="6"/>
  <c r="L60" i="6"/>
  <c r="K60" i="6"/>
  <c r="J60" i="6"/>
  <c r="I60" i="6"/>
  <c r="H60" i="6"/>
  <c r="G60" i="6"/>
  <c r="F60" i="6"/>
  <c r="E60" i="6"/>
  <c r="D60" i="6"/>
  <c r="BA59" i="6"/>
  <c r="AZ59" i="6"/>
  <c r="AY59" i="6"/>
  <c r="AX59" i="6"/>
  <c r="AW59" i="6"/>
  <c r="AV59" i="6"/>
  <c r="AU59" i="6"/>
  <c r="AT59" i="6"/>
  <c r="AS59" i="6"/>
  <c r="AR59" i="6"/>
  <c r="AQ59" i="6"/>
  <c r="AP59" i="6"/>
  <c r="AO59" i="6"/>
  <c r="AN59" i="6"/>
  <c r="AM59" i="6"/>
  <c r="AL59" i="6"/>
  <c r="AK59" i="6"/>
  <c r="AJ59" i="6"/>
  <c r="AI59" i="6"/>
  <c r="AH59" i="6"/>
  <c r="AG59" i="6"/>
  <c r="AF59" i="6"/>
  <c r="AE59" i="6"/>
  <c r="AD59" i="6"/>
  <c r="AC59" i="6"/>
  <c r="AB59" i="6"/>
  <c r="AA59" i="6"/>
  <c r="Z59" i="6"/>
  <c r="Y59" i="6"/>
  <c r="X59" i="6"/>
  <c r="W59" i="6"/>
  <c r="V59" i="6"/>
  <c r="U59" i="6"/>
  <c r="T59" i="6"/>
  <c r="S59" i="6"/>
  <c r="R59" i="6"/>
  <c r="Q59" i="6"/>
  <c r="P59" i="6"/>
  <c r="O59" i="6"/>
  <c r="N59" i="6"/>
  <c r="M59" i="6"/>
  <c r="L59" i="6"/>
  <c r="K59" i="6"/>
  <c r="J59" i="6"/>
  <c r="I59" i="6"/>
  <c r="H59" i="6"/>
  <c r="G59" i="6"/>
  <c r="F59" i="6"/>
  <c r="E59" i="6"/>
  <c r="D59" i="6"/>
  <c r="BA56" i="6"/>
  <c r="AZ56" i="6"/>
  <c r="AY56" i="6"/>
  <c r="AX56" i="6"/>
  <c r="AW56" i="6"/>
  <c r="AV56" i="6"/>
  <c r="AU56" i="6"/>
  <c r="AT56" i="6"/>
  <c r="AS56" i="6"/>
  <c r="AR56" i="6"/>
  <c r="AQ56" i="6"/>
  <c r="AP56" i="6"/>
  <c r="AO56" i="6"/>
  <c r="AN56" i="6"/>
  <c r="AM56" i="6"/>
  <c r="AL56" i="6"/>
  <c r="AK56" i="6"/>
  <c r="AJ56" i="6"/>
  <c r="AI56" i="6"/>
  <c r="AH56" i="6"/>
  <c r="AG56" i="6"/>
  <c r="AF56" i="6"/>
  <c r="AE56" i="6"/>
  <c r="AD56" i="6"/>
  <c r="AC56" i="6"/>
  <c r="AB56" i="6"/>
  <c r="AA56" i="6"/>
  <c r="Z56" i="6"/>
  <c r="Y56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D56" i="6"/>
  <c r="BA55" i="6"/>
  <c r="AZ55" i="6"/>
  <c r="AY55" i="6"/>
  <c r="AX55" i="6"/>
  <c r="AW55" i="6"/>
  <c r="AV55" i="6"/>
  <c r="AU55" i="6"/>
  <c r="AT55" i="6"/>
  <c r="AS55" i="6"/>
  <c r="AR55" i="6"/>
  <c r="AQ55" i="6"/>
  <c r="AP55" i="6"/>
  <c r="AO55" i="6"/>
  <c r="AN55" i="6"/>
  <c r="AM55" i="6"/>
  <c r="AL55" i="6"/>
  <c r="AK55" i="6"/>
  <c r="AJ55" i="6"/>
  <c r="AI55" i="6"/>
  <c r="AH55" i="6"/>
  <c r="AG55" i="6"/>
  <c r="AF55" i="6"/>
  <c r="AE55" i="6"/>
  <c r="AD55" i="6"/>
  <c r="AC55" i="6"/>
  <c r="AB55" i="6"/>
  <c r="AA55" i="6"/>
  <c r="Z55" i="6"/>
  <c r="Y55" i="6"/>
  <c r="X55" i="6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I55" i="6"/>
  <c r="H55" i="6"/>
  <c r="G55" i="6"/>
  <c r="F55" i="6"/>
  <c r="E55" i="6"/>
  <c r="D55" i="6"/>
  <c r="BA53" i="6"/>
  <c r="AZ53" i="6"/>
  <c r="AY53" i="6"/>
  <c r="AX53" i="6"/>
  <c r="AW53" i="6"/>
  <c r="AV53" i="6"/>
  <c r="AU53" i="6"/>
  <c r="AT53" i="6"/>
  <c r="AS53" i="6"/>
  <c r="AR53" i="6"/>
  <c r="AQ53" i="6"/>
  <c r="AP53" i="6"/>
  <c r="AO53" i="6"/>
  <c r="AN53" i="6"/>
  <c r="AM53" i="6"/>
  <c r="AL53" i="6"/>
  <c r="AK53" i="6"/>
  <c r="AJ53" i="6"/>
  <c r="AI53" i="6"/>
  <c r="AH53" i="6"/>
  <c r="AG53" i="6"/>
  <c r="AF53" i="6"/>
  <c r="AE53" i="6"/>
  <c r="AD53" i="6"/>
  <c r="AC53" i="6"/>
  <c r="AB53" i="6"/>
  <c r="AA53" i="6"/>
  <c r="Z53" i="6"/>
  <c r="Y53" i="6"/>
  <c r="X53" i="6"/>
  <c r="W53" i="6"/>
  <c r="V53" i="6"/>
  <c r="U53" i="6"/>
  <c r="T53" i="6"/>
  <c r="S53" i="6"/>
  <c r="R53" i="6"/>
  <c r="Q53" i="6"/>
  <c r="P53" i="6"/>
  <c r="O53" i="6"/>
  <c r="N53" i="6"/>
  <c r="M53" i="6"/>
  <c r="L53" i="6"/>
  <c r="K53" i="6"/>
  <c r="J53" i="6"/>
  <c r="I53" i="6"/>
  <c r="H53" i="6"/>
  <c r="G53" i="6"/>
  <c r="F53" i="6"/>
  <c r="E53" i="6"/>
  <c r="D53" i="6"/>
  <c r="BA52" i="6"/>
  <c r="AZ52" i="6"/>
  <c r="AY52" i="6"/>
  <c r="AX52" i="6"/>
  <c r="AW52" i="6"/>
  <c r="AV52" i="6"/>
  <c r="AU52" i="6"/>
  <c r="AT52" i="6"/>
  <c r="AS52" i="6"/>
  <c r="AR52" i="6"/>
  <c r="AQ52" i="6"/>
  <c r="AP52" i="6"/>
  <c r="AO52" i="6"/>
  <c r="AN52" i="6"/>
  <c r="AM52" i="6"/>
  <c r="AL52" i="6"/>
  <c r="AK52" i="6"/>
  <c r="AJ52" i="6"/>
  <c r="AI52" i="6"/>
  <c r="AH52" i="6"/>
  <c r="AG52" i="6"/>
  <c r="AF52" i="6"/>
  <c r="AE52" i="6"/>
  <c r="AD52" i="6"/>
  <c r="AC52" i="6"/>
  <c r="AB52" i="6"/>
  <c r="AA52" i="6"/>
  <c r="Z52" i="6"/>
  <c r="Y52" i="6"/>
  <c r="X52" i="6"/>
  <c r="W52" i="6"/>
  <c r="V52" i="6"/>
  <c r="U52" i="6"/>
  <c r="T52" i="6"/>
  <c r="S52" i="6"/>
  <c r="R52" i="6"/>
  <c r="Q52" i="6"/>
  <c r="P52" i="6"/>
  <c r="O52" i="6"/>
  <c r="N52" i="6"/>
  <c r="M52" i="6"/>
  <c r="L52" i="6"/>
  <c r="K52" i="6"/>
  <c r="J52" i="6"/>
  <c r="H52" i="6"/>
  <c r="G52" i="6"/>
  <c r="F52" i="6"/>
  <c r="E52" i="6"/>
  <c r="D52" i="6"/>
  <c r="BA51" i="6"/>
  <c r="AZ51" i="6"/>
  <c r="AY51" i="6"/>
  <c r="AX51" i="6"/>
  <c r="AW51" i="6"/>
  <c r="AV51" i="6"/>
  <c r="AU51" i="6"/>
  <c r="AT51" i="6"/>
  <c r="AS51" i="6"/>
  <c r="AR51" i="6"/>
  <c r="AQ51" i="6"/>
  <c r="AP51" i="6"/>
  <c r="AO51" i="6"/>
  <c r="AN51" i="6"/>
  <c r="AM51" i="6"/>
  <c r="AL51" i="6"/>
  <c r="AK51" i="6"/>
  <c r="AJ51" i="6"/>
  <c r="AI51" i="6"/>
  <c r="AH51" i="6"/>
  <c r="AG51" i="6"/>
  <c r="AF51" i="6"/>
  <c r="AE51" i="6"/>
  <c r="AD51" i="6"/>
  <c r="AC51" i="6"/>
  <c r="AB51" i="6"/>
  <c r="AA51" i="6"/>
  <c r="Z51" i="6"/>
  <c r="Y51" i="6"/>
  <c r="X51" i="6"/>
  <c r="W51" i="6"/>
  <c r="V51" i="6"/>
  <c r="U51" i="6"/>
  <c r="T51" i="6"/>
  <c r="S51" i="6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E51" i="6"/>
  <c r="D51" i="6"/>
  <c r="BA50" i="6"/>
  <c r="AZ50" i="6"/>
  <c r="AY50" i="6"/>
  <c r="AX50" i="6"/>
  <c r="AW50" i="6"/>
  <c r="AV50" i="6"/>
  <c r="AU50" i="6"/>
  <c r="AT50" i="6"/>
  <c r="AS50" i="6"/>
  <c r="AR50" i="6"/>
  <c r="AQ50" i="6"/>
  <c r="AP50" i="6"/>
  <c r="AO50" i="6"/>
  <c r="AN50" i="6"/>
  <c r="AM50" i="6"/>
  <c r="AL50" i="6"/>
  <c r="AK50" i="6"/>
  <c r="AJ50" i="6"/>
  <c r="AI50" i="6"/>
  <c r="AH50" i="6"/>
  <c r="AG50" i="6"/>
  <c r="AF50" i="6"/>
  <c r="AE50" i="6"/>
  <c r="AD50" i="6"/>
  <c r="AC50" i="6"/>
  <c r="AB50" i="6"/>
  <c r="AA50" i="6"/>
  <c r="Z50" i="6"/>
  <c r="Y50" i="6"/>
  <c r="X50" i="6"/>
  <c r="W50" i="6"/>
  <c r="V50" i="6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G50" i="6"/>
  <c r="F50" i="6"/>
  <c r="E50" i="6"/>
  <c r="D50" i="6"/>
  <c r="BA49" i="6"/>
  <c r="AZ49" i="6"/>
  <c r="AY49" i="6"/>
  <c r="AX49" i="6"/>
  <c r="AW49" i="6"/>
  <c r="AV49" i="6"/>
  <c r="AU49" i="6"/>
  <c r="AT49" i="6"/>
  <c r="AS49" i="6"/>
  <c r="AR49" i="6"/>
  <c r="AQ49" i="6"/>
  <c r="AP49" i="6"/>
  <c r="AO49" i="6"/>
  <c r="AN49" i="6"/>
  <c r="AM49" i="6"/>
  <c r="AL49" i="6"/>
  <c r="AK49" i="6"/>
  <c r="AJ49" i="6"/>
  <c r="AI49" i="6"/>
  <c r="AH49" i="6"/>
  <c r="AG49" i="6"/>
  <c r="AF49" i="6"/>
  <c r="AE49" i="6"/>
  <c r="AD49" i="6"/>
  <c r="AC49" i="6"/>
  <c r="AB49" i="6"/>
  <c r="AA49" i="6"/>
  <c r="Z49" i="6"/>
  <c r="Y49" i="6"/>
  <c r="X49" i="6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E49" i="6"/>
  <c r="D49" i="6"/>
  <c r="BA47" i="6"/>
  <c r="AZ47" i="6"/>
  <c r="AY47" i="6"/>
  <c r="AX47" i="6"/>
  <c r="AW47" i="6"/>
  <c r="AV47" i="6"/>
  <c r="AU47" i="6"/>
  <c r="AT47" i="6"/>
  <c r="AS47" i="6"/>
  <c r="AR47" i="6"/>
  <c r="AQ47" i="6"/>
  <c r="AP47" i="6"/>
  <c r="AO47" i="6"/>
  <c r="AN47" i="6"/>
  <c r="AM47" i="6"/>
  <c r="AL47" i="6"/>
  <c r="AK47" i="6"/>
  <c r="AJ47" i="6"/>
  <c r="AI47" i="6"/>
  <c r="AH47" i="6"/>
  <c r="AG47" i="6"/>
  <c r="AF47" i="6"/>
  <c r="AE47" i="6"/>
  <c r="AD47" i="6"/>
  <c r="AC47" i="6"/>
  <c r="AB47" i="6"/>
  <c r="AA47" i="6"/>
  <c r="Z47" i="6"/>
  <c r="Y47" i="6"/>
  <c r="X47" i="6"/>
  <c r="W47" i="6"/>
  <c r="V47" i="6"/>
  <c r="U47" i="6"/>
  <c r="T47" i="6"/>
  <c r="S47" i="6"/>
  <c r="R47" i="6"/>
  <c r="Q47" i="6"/>
  <c r="P47" i="6"/>
  <c r="O47" i="6"/>
  <c r="N47" i="6"/>
  <c r="M47" i="6"/>
  <c r="L47" i="6"/>
  <c r="K47" i="6"/>
  <c r="J47" i="6"/>
  <c r="I47" i="6"/>
  <c r="H47" i="6"/>
  <c r="G47" i="6"/>
  <c r="F47" i="6"/>
  <c r="E47" i="6"/>
  <c r="D47" i="6"/>
  <c r="BA38" i="6"/>
  <c r="AZ38" i="6"/>
  <c r="AY38" i="6"/>
  <c r="AX38" i="6"/>
  <c r="AW38" i="6"/>
  <c r="AV38" i="6"/>
  <c r="AU38" i="6"/>
  <c r="AT38" i="6"/>
  <c r="AS38" i="6"/>
  <c r="AR38" i="6"/>
  <c r="AQ38" i="6"/>
  <c r="AP38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BA37" i="6"/>
  <c r="AZ37" i="6"/>
  <c r="AY37" i="6"/>
  <c r="AX37" i="6"/>
  <c r="AW37" i="6"/>
  <c r="AV37" i="6"/>
  <c r="AU37" i="6"/>
  <c r="AT37" i="6"/>
  <c r="AS37" i="6"/>
  <c r="AR37" i="6"/>
  <c r="AQ37" i="6"/>
  <c r="AP37" i="6"/>
  <c r="AO37" i="6"/>
  <c r="AN37" i="6"/>
  <c r="AM37" i="6"/>
  <c r="AL37" i="6"/>
  <c r="AK37" i="6"/>
  <c r="AJ37" i="6"/>
  <c r="AI37" i="6"/>
  <c r="AH37" i="6"/>
  <c r="AG37" i="6"/>
  <c r="AF37" i="6"/>
  <c r="AE37" i="6"/>
  <c r="AD37" i="6"/>
  <c r="AC37" i="6"/>
  <c r="AB37" i="6"/>
  <c r="AA37" i="6"/>
  <c r="Z37" i="6"/>
  <c r="Y37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D37" i="6"/>
  <c r="BA36" i="6"/>
  <c r="AZ36" i="6"/>
  <c r="AY36" i="6"/>
  <c r="AX36" i="6"/>
  <c r="AW36" i="6"/>
  <c r="AV36" i="6"/>
  <c r="AU36" i="6"/>
  <c r="AT36" i="6"/>
  <c r="AS36" i="6"/>
  <c r="AR36" i="6"/>
  <c r="AQ36" i="6"/>
  <c r="AP36" i="6"/>
  <c r="AO36" i="6"/>
  <c r="AN36" i="6"/>
  <c r="AM36" i="6"/>
  <c r="AL36" i="6"/>
  <c r="AK36" i="6"/>
  <c r="AJ36" i="6"/>
  <c r="AI36" i="6"/>
  <c r="AH36" i="6"/>
  <c r="AG36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F36" i="6"/>
  <c r="E36" i="6"/>
  <c r="D36" i="6"/>
  <c r="BA35" i="6"/>
  <c r="AZ35" i="6"/>
  <c r="AY35" i="6"/>
  <c r="AX35" i="6"/>
  <c r="AW35" i="6"/>
  <c r="AV35" i="6"/>
  <c r="AU35" i="6"/>
  <c r="AT35" i="6"/>
  <c r="AS35" i="6"/>
  <c r="AR35" i="6"/>
  <c r="AQ35" i="6"/>
  <c r="AP35" i="6"/>
  <c r="AO35" i="6"/>
  <c r="AN35" i="6"/>
  <c r="AM35" i="6"/>
  <c r="AL35" i="6"/>
  <c r="AK35" i="6"/>
  <c r="AJ35" i="6"/>
  <c r="AI35" i="6"/>
  <c r="AH35" i="6"/>
  <c r="AG35" i="6"/>
  <c r="AF35" i="6"/>
  <c r="AE35" i="6"/>
  <c r="AD35" i="6"/>
  <c r="AC35" i="6"/>
  <c r="AB35" i="6"/>
  <c r="AA35" i="6"/>
  <c r="Z35" i="6"/>
  <c r="Y35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BA34" i="6"/>
  <c r="AZ34" i="6"/>
  <c r="AY34" i="6"/>
  <c r="AX34" i="6"/>
  <c r="AW34" i="6"/>
  <c r="AV34" i="6"/>
  <c r="AU34" i="6"/>
  <c r="AT34" i="6"/>
  <c r="AS34" i="6"/>
  <c r="AR34" i="6"/>
  <c r="AQ34" i="6"/>
  <c r="AP34" i="6"/>
  <c r="AO34" i="6"/>
  <c r="AN34" i="6"/>
  <c r="AM34" i="6"/>
  <c r="AL34" i="6"/>
  <c r="AK34" i="6"/>
  <c r="AJ34" i="6"/>
  <c r="AI34" i="6"/>
  <c r="AH34" i="6"/>
  <c r="AG34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F34" i="6"/>
  <c r="E34" i="6"/>
  <c r="D34" i="6"/>
  <c r="BA33" i="6"/>
  <c r="AZ33" i="6"/>
  <c r="AY33" i="6"/>
  <c r="AX33" i="6"/>
  <c r="AW33" i="6"/>
  <c r="AV33" i="6"/>
  <c r="AU33" i="6"/>
  <c r="AT33" i="6"/>
  <c r="AS33" i="6"/>
  <c r="AR33" i="6"/>
  <c r="AQ33" i="6"/>
  <c r="AP33" i="6"/>
  <c r="AO33" i="6"/>
  <c r="AN33" i="6"/>
  <c r="AM33" i="6"/>
  <c r="AL33" i="6"/>
  <c r="AK33" i="6"/>
  <c r="AJ33" i="6"/>
  <c r="AI33" i="6"/>
  <c r="AH33" i="6"/>
  <c r="AG33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BA32" i="6"/>
  <c r="AZ32" i="6"/>
  <c r="AY32" i="6"/>
  <c r="AX32" i="6"/>
  <c r="AW32" i="6"/>
  <c r="AV32" i="6"/>
  <c r="AU32" i="6"/>
  <c r="AT32" i="6"/>
  <c r="AS32" i="6"/>
  <c r="AR32" i="6"/>
  <c r="AQ32" i="6"/>
  <c r="AP32" i="6"/>
  <c r="AO32" i="6"/>
  <c r="AN32" i="6"/>
  <c r="AM32" i="6"/>
  <c r="AL32" i="6"/>
  <c r="AK32" i="6"/>
  <c r="AJ32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BA30" i="6"/>
  <c r="AZ30" i="6"/>
  <c r="AY30" i="6"/>
  <c r="AX30" i="6"/>
  <c r="AW30" i="6"/>
  <c r="AV30" i="6"/>
  <c r="AU30" i="6"/>
  <c r="AT30" i="6"/>
  <c r="AS30" i="6"/>
  <c r="AR30" i="6"/>
  <c r="AQ30" i="6"/>
  <c r="AP30" i="6"/>
  <c r="AO30" i="6"/>
  <c r="AN30" i="6"/>
  <c r="AM30" i="6"/>
  <c r="AL30" i="6"/>
  <c r="AK30" i="6"/>
  <c r="AJ30" i="6"/>
  <c r="AI30" i="6"/>
  <c r="AH30" i="6"/>
  <c r="AG30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E30" i="6"/>
  <c r="D30" i="6"/>
  <c r="BA29" i="6"/>
  <c r="AZ29" i="6"/>
  <c r="AY29" i="6"/>
  <c r="AX29" i="6"/>
  <c r="AW29" i="6"/>
  <c r="AV29" i="6"/>
  <c r="AU29" i="6"/>
  <c r="AT29" i="6"/>
  <c r="AS29" i="6"/>
  <c r="AR29" i="6"/>
  <c r="AQ29" i="6"/>
  <c r="AP29" i="6"/>
  <c r="AO29" i="6"/>
  <c r="AN29" i="6"/>
  <c r="AM29" i="6"/>
  <c r="AL29" i="6"/>
  <c r="AK29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BA28" i="6"/>
  <c r="AZ28" i="6"/>
  <c r="AY28" i="6"/>
  <c r="AX28" i="6"/>
  <c r="AW28" i="6"/>
  <c r="AV28" i="6"/>
  <c r="AU28" i="6"/>
  <c r="AT28" i="6"/>
  <c r="AS28" i="6"/>
  <c r="AR28" i="6"/>
  <c r="AQ28" i="6"/>
  <c r="AP28" i="6"/>
  <c r="AO28" i="6"/>
  <c r="AN28" i="6"/>
  <c r="AM28" i="6"/>
  <c r="AL28" i="6"/>
  <c r="AK28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BA27" i="6"/>
  <c r="AZ27" i="6"/>
  <c r="AY27" i="6"/>
  <c r="AX27" i="6"/>
  <c r="AW27" i="6"/>
  <c r="AV27" i="6"/>
  <c r="AU27" i="6"/>
  <c r="AT27" i="6"/>
  <c r="AS27" i="6"/>
  <c r="AR27" i="6"/>
  <c r="AQ27" i="6"/>
  <c r="AP27" i="6"/>
  <c r="AO27" i="6"/>
  <c r="AN27" i="6"/>
  <c r="AM27" i="6"/>
  <c r="AL27" i="6"/>
  <c r="AK27" i="6"/>
  <c r="AJ27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BA26" i="6"/>
  <c r="AZ26" i="6"/>
  <c r="AY26" i="6"/>
  <c r="AX26" i="6"/>
  <c r="AW26" i="6"/>
  <c r="AV26" i="6"/>
  <c r="AU26" i="6"/>
  <c r="AT26" i="6"/>
  <c r="AS26" i="6"/>
  <c r="AR26" i="6"/>
  <c r="AQ26" i="6"/>
  <c r="AP26" i="6"/>
  <c r="AO26" i="6"/>
  <c r="AN26" i="6"/>
  <c r="AM26" i="6"/>
  <c r="AL26" i="6"/>
  <c r="AK26" i="6"/>
  <c r="AJ26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BA25" i="6"/>
  <c r="AZ25" i="6"/>
  <c r="AY25" i="6"/>
  <c r="AX25" i="6"/>
  <c r="AW25" i="6"/>
  <c r="AV25" i="6"/>
  <c r="AU25" i="6"/>
  <c r="AT25" i="6"/>
  <c r="AS25" i="6"/>
  <c r="AR25" i="6"/>
  <c r="AQ25" i="6"/>
  <c r="AP25" i="6"/>
  <c r="AO25" i="6"/>
  <c r="AN25" i="6"/>
  <c r="AM25" i="6"/>
  <c r="AL25" i="6"/>
  <c r="AK25" i="6"/>
  <c r="AJ25" i="6"/>
  <c r="AI25" i="6"/>
  <c r="AH25" i="6"/>
  <c r="AG25" i="6"/>
  <c r="AF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</calcChain>
</file>

<file path=xl/sharedStrings.xml><?xml version="1.0" encoding="utf-8"?>
<sst xmlns="http://schemas.openxmlformats.org/spreadsheetml/2006/main" count="1254" uniqueCount="191">
  <si>
    <t>Sample</t>
  </si>
  <si>
    <t>CM-S1</t>
  </si>
  <si>
    <t>CM-S2</t>
  </si>
  <si>
    <t>CM-S3</t>
  </si>
  <si>
    <t>CM-S4</t>
  </si>
  <si>
    <t>CM-S5</t>
  </si>
  <si>
    <t>CM-S6</t>
  </si>
  <si>
    <t>CM-S7</t>
  </si>
  <si>
    <t>CM-S8</t>
  </si>
  <si>
    <t>CM-S9</t>
  </si>
  <si>
    <t>CM-S10</t>
  </si>
  <si>
    <t>CM-S11</t>
  </si>
  <si>
    <t>CM-S12</t>
  </si>
  <si>
    <t>CM-S13</t>
  </si>
  <si>
    <t>CM-S14</t>
  </si>
  <si>
    <t>CM-S15</t>
  </si>
  <si>
    <t>CM-S16</t>
  </si>
  <si>
    <t>CM-S17</t>
  </si>
  <si>
    <t>CM-S18</t>
  </si>
  <si>
    <t>CM-S19</t>
  </si>
  <si>
    <t>CM-S20</t>
  </si>
  <si>
    <t>CM-S21</t>
  </si>
  <si>
    <t>CM-S22</t>
  </si>
  <si>
    <t>CM-S23</t>
  </si>
  <si>
    <t>CM-S24</t>
  </si>
  <si>
    <t>CM-S25</t>
  </si>
  <si>
    <t>CM-S26</t>
  </si>
  <si>
    <t>CM-S27</t>
  </si>
  <si>
    <t>CM-S28</t>
  </si>
  <si>
    <t>CM-S29</t>
  </si>
  <si>
    <t>CM-S30</t>
  </si>
  <si>
    <t>CM-S31</t>
  </si>
  <si>
    <t>CM-S32</t>
  </si>
  <si>
    <t>CM-S33</t>
  </si>
  <si>
    <t>CM-S34</t>
  </si>
  <si>
    <t>CM-S35</t>
  </si>
  <si>
    <t>CM-S36</t>
  </si>
  <si>
    <t>CM-S37</t>
  </si>
  <si>
    <t>CM-S38</t>
  </si>
  <si>
    <t>CM-S39</t>
  </si>
  <si>
    <t>CM-S40</t>
  </si>
  <si>
    <t>CM-S41</t>
  </si>
  <si>
    <t>CM-S42</t>
  </si>
  <si>
    <t>CM-S43</t>
  </si>
  <si>
    <t>CM-S44</t>
  </si>
  <si>
    <t>CM-S45</t>
  </si>
  <si>
    <t>CM-S46</t>
  </si>
  <si>
    <t>CM-S47</t>
  </si>
  <si>
    <t>CM-S48</t>
  </si>
  <si>
    <t>CM-S49</t>
  </si>
  <si>
    <t>CM-S50</t>
  </si>
  <si>
    <t>Ag</t>
  </si>
  <si>
    <t>As</t>
  </si>
  <si>
    <t>Ba</t>
  </si>
  <si>
    <t>Be</t>
  </si>
  <si>
    <t>Bi</t>
  </si>
  <si>
    <t>Cd</t>
  </si>
  <si>
    <t>Co</t>
  </si>
  <si>
    <t>Cr</t>
  </si>
  <si>
    <t>Cs</t>
  </si>
  <si>
    <t>Cu</t>
  </si>
  <si>
    <t>Ga</t>
  </si>
  <si>
    <t>Hf</t>
  </si>
  <si>
    <t>Hg</t>
  </si>
  <si>
    <t>In</t>
  </si>
  <si>
    <t>Li</t>
  </si>
  <si>
    <t>Mn</t>
  </si>
  <si>
    <t>La</t>
  </si>
  <si>
    <t>Mo</t>
  </si>
  <si>
    <t>Nb</t>
  </si>
  <si>
    <t>Ni</t>
  </si>
  <si>
    <t>Pb</t>
  </si>
  <si>
    <t>Rb</t>
  </si>
  <si>
    <t>Sb</t>
  </si>
  <si>
    <t>Y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Sc</t>
  </si>
  <si>
    <t>Se</t>
  </si>
  <si>
    <t>Sn</t>
  </si>
  <si>
    <t>Sr</t>
  </si>
  <si>
    <t>Ta</t>
  </si>
  <si>
    <t>Te</t>
  </si>
  <si>
    <t>Th</t>
  </si>
  <si>
    <t>Tl</t>
  </si>
  <si>
    <t>U</t>
  </si>
  <si>
    <t>V</t>
  </si>
  <si>
    <t>W</t>
  </si>
  <si>
    <t>Zn</t>
  </si>
  <si>
    <t>Zr</t>
  </si>
  <si>
    <t>CM-E1</t>
  </si>
  <si>
    <t>CM-EQ2</t>
  </si>
  <si>
    <t>CM-E3</t>
  </si>
  <si>
    <t>CM-EQ4</t>
  </si>
  <si>
    <t>&lt;0.02</t>
  </si>
  <si>
    <t>&lt;0.3</t>
  </si>
  <si>
    <t>&lt;0.05</t>
  </si>
  <si>
    <t>&lt;0.1</t>
  </si>
  <si>
    <t>nd</t>
  </si>
  <si>
    <t xml:space="preserve">nd: not determined; &lt; below detection limit. </t>
  </si>
  <si>
    <t xml:space="preserve">Supplementary material B : concentration of trace elements in the soil samples (in mg/kg). </t>
  </si>
  <si>
    <t>Bureau Veritas Commodities Canada Ltd.</t>
  </si>
  <si>
    <t>Final Report</t>
  </si>
  <si>
    <t>Client:</t>
  </si>
  <si>
    <t>University of Porto</t>
  </si>
  <si>
    <t>File Created:</t>
  </si>
  <si>
    <t>25-Oct-2022</t>
  </si>
  <si>
    <t>Job Number:</t>
  </si>
  <si>
    <t>VAN22001524</t>
  </si>
  <si>
    <t>Number of Samples:</t>
  </si>
  <si>
    <t>Project:</t>
  </si>
  <si>
    <t>None Given</t>
  </si>
  <si>
    <t>Shipment ID:</t>
  </si>
  <si>
    <t>P.O. Number:</t>
  </si>
  <si>
    <t>Received:</t>
  </si>
  <si>
    <t>16-Aug-2022</t>
  </si>
  <si>
    <t>Method</t>
  </si>
  <si>
    <t>MA250</t>
  </si>
  <si>
    <t>Analyte</t>
  </si>
  <si>
    <t>Fe</t>
  </si>
  <si>
    <t>Ca</t>
  </si>
  <si>
    <t>P</t>
  </si>
  <si>
    <t>Mg</t>
  </si>
  <si>
    <t>Ti</t>
  </si>
  <si>
    <t>Al</t>
  </si>
  <si>
    <t>Na</t>
  </si>
  <si>
    <t>K</t>
  </si>
  <si>
    <t>S</t>
  </si>
  <si>
    <t>Re</t>
  </si>
  <si>
    <t>Unit</t>
  </si>
  <si>
    <t>PPM</t>
  </si>
  <si>
    <t>PPB</t>
  </si>
  <si>
    <t>%</t>
  </si>
  <si>
    <t>MDL</t>
  </si>
  <si>
    <t>Type</t>
  </si>
  <si>
    <t>Soil Pulp</t>
  </si>
  <si>
    <t>&lt;0.002</t>
  </si>
  <si>
    <t>&lt;0.04</t>
  </si>
  <si>
    <t>&lt;20</t>
  </si>
  <si>
    <t>Pulp Duplicates</t>
  </si>
  <si>
    <t>REP</t>
  </si>
  <si>
    <t>&lt;1</t>
  </si>
  <si>
    <t>Reference Materials</t>
  </si>
  <si>
    <t>STD OREAS45H</t>
  </si>
  <si>
    <t>STD</t>
  </si>
  <si>
    <t>STD OREAS501D</t>
  </si>
  <si>
    <t>STD OREAS25A-4A</t>
  </si>
  <si>
    <t>BLK</t>
  </si>
  <si>
    <t>&lt;0.2</t>
  </si>
  <si>
    <t>&lt;0.01</t>
  </si>
  <si>
    <t>&lt;2</t>
  </si>
  <si>
    <t>&lt;0.001</t>
  </si>
  <si>
    <t>11-Oct-2022</t>
  </si>
  <si>
    <t>VAN22001526</t>
  </si>
  <si>
    <t>Rock Pulp</t>
  </si>
  <si>
    <t>Geochemical atlas of soils from Portugal (Inacio et al. 2007)</t>
  </si>
  <si>
    <t>GB: APA values for urban/industrial/commercial use at environmentally sensible areas</t>
  </si>
  <si>
    <t>Table S1. Soil quality according to Geoaccumulation Index Igeo values</t>
  </si>
  <si>
    <t>Class</t>
  </si>
  <si>
    <t>Values of Igeo</t>
  </si>
  <si>
    <t>Soil quality</t>
  </si>
  <si>
    <t>I ≤ 0</t>
  </si>
  <si>
    <t>unpolluted</t>
  </si>
  <si>
    <t>0-1</t>
  </si>
  <si>
    <t>unpolluted to moderately polluted</t>
  </si>
  <si>
    <t>1-2</t>
  </si>
  <si>
    <t>moderately polluted</t>
  </si>
  <si>
    <t>2-3</t>
  </si>
  <si>
    <t>moderately to highly polluted</t>
  </si>
  <si>
    <t>3-4</t>
  </si>
  <si>
    <t>highly polluted</t>
  </si>
  <si>
    <t>4-5</t>
  </si>
  <si>
    <t>highly to extremely high polluted</t>
  </si>
  <si>
    <t>5-6</t>
  </si>
  <si>
    <t>extremely high polluted</t>
  </si>
  <si>
    <t>Mean values for soils from Monego hidrographic basin 
Almeida (2005)</t>
  </si>
  <si>
    <t>APA values for urban/industrial/commercial use at environmentally sensible areas</t>
  </si>
  <si>
    <t>APA values for agricultural use at envionmentally sensible areas</t>
  </si>
  <si>
    <t>GB: Mean values for soils from Monego hidrographic basin 
Almeida (2005))</t>
  </si>
  <si>
    <t>Igeo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28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 wrapText="1"/>
    </xf>
    <xf numFmtId="1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0" xfId="0" applyFill="1"/>
    <xf numFmtId="0" fontId="0" fillId="3" borderId="0" xfId="0" applyFill="1"/>
    <xf numFmtId="49" fontId="0" fillId="4" borderId="0" xfId="0" applyNumberFormat="1" applyFill="1"/>
    <xf numFmtId="49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</cellXfs>
  <cellStyles count="1">
    <cellStyle name="Normal" xfId="0" builtinId="0"/>
  </cellStyles>
  <dxfs count="7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FDB8B-D0FA-48E4-A535-0BB2114D2CD7}">
  <dimension ref="B2:BE56"/>
  <sheetViews>
    <sheetView topLeftCell="Y1" zoomScale="70" zoomScaleNormal="70" workbookViewId="0">
      <selection activeCell="J62" sqref="J62"/>
    </sheetView>
  </sheetViews>
  <sheetFormatPr defaultRowHeight="14.4" x14ac:dyDescent="0.3"/>
  <sheetData>
    <row r="2" spans="2:57" x14ac:dyDescent="0.3">
      <c r="B2" t="s">
        <v>111</v>
      </c>
    </row>
    <row r="4" spans="2:57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  <c r="V4" t="s">
        <v>20</v>
      </c>
      <c r="W4" t="s">
        <v>21</v>
      </c>
      <c r="X4" t="s">
        <v>22</v>
      </c>
      <c r="Y4" t="s">
        <v>23</v>
      </c>
      <c r="Z4" t="s">
        <v>24</v>
      </c>
      <c r="AA4" t="s">
        <v>25</v>
      </c>
      <c r="AB4" t="s">
        <v>26</v>
      </c>
      <c r="AC4" t="s">
        <v>27</v>
      </c>
      <c r="AD4" t="s">
        <v>28</v>
      </c>
      <c r="AE4" t="s">
        <v>29</v>
      </c>
      <c r="AF4" t="s">
        <v>30</v>
      </c>
      <c r="AG4" t="s">
        <v>31</v>
      </c>
      <c r="AH4" t="s">
        <v>32</v>
      </c>
      <c r="AI4" t="s">
        <v>33</v>
      </c>
      <c r="AJ4" t="s">
        <v>34</v>
      </c>
      <c r="AK4" t="s">
        <v>35</v>
      </c>
      <c r="AL4" t="s">
        <v>36</v>
      </c>
      <c r="AM4" t="s">
        <v>37</v>
      </c>
      <c r="AN4" t="s">
        <v>38</v>
      </c>
      <c r="AO4" t="s">
        <v>39</v>
      </c>
      <c r="AP4" t="s">
        <v>40</v>
      </c>
      <c r="AQ4" t="s">
        <v>41</v>
      </c>
      <c r="AR4" t="s">
        <v>42</v>
      </c>
      <c r="AS4" t="s">
        <v>43</v>
      </c>
      <c r="AT4" t="s">
        <v>44</v>
      </c>
      <c r="AU4" t="s">
        <v>45</v>
      </c>
      <c r="AV4" t="s">
        <v>46</v>
      </c>
      <c r="AW4" t="s">
        <v>47</v>
      </c>
      <c r="AX4" t="s">
        <v>48</v>
      </c>
      <c r="AY4" t="s">
        <v>49</v>
      </c>
      <c r="AZ4" t="s">
        <v>50</v>
      </c>
      <c r="BB4" t="s">
        <v>101</v>
      </c>
      <c r="BC4" t="s">
        <v>102</v>
      </c>
      <c r="BD4" t="s">
        <v>103</v>
      </c>
      <c r="BE4" t="s">
        <v>104</v>
      </c>
    </row>
    <row r="5" spans="2:57" x14ac:dyDescent="0.3">
      <c r="B5" t="s">
        <v>51</v>
      </c>
      <c r="C5" s="1">
        <v>2.3E-2</v>
      </c>
      <c r="D5" s="1">
        <v>2.5000000000000001E-2</v>
      </c>
      <c r="E5" s="1">
        <v>0.03</v>
      </c>
      <c r="F5" s="1">
        <v>3.5000000000000003E-2</v>
      </c>
      <c r="G5" s="1">
        <v>3.4000000000000002E-2</v>
      </c>
      <c r="H5" s="2" t="s">
        <v>105</v>
      </c>
      <c r="I5" s="1">
        <v>4.3999999999999997E-2</v>
      </c>
      <c r="J5" s="1">
        <v>6.3E-2</v>
      </c>
      <c r="K5" s="1">
        <v>5.9000000000000004E-2</v>
      </c>
      <c r="L5" s="1">
        <v>7.9000000000000001E-2</v>
      </c>
      <c r="M5" s="1">
        <v>0.14599999999999999</v>
      </c>
      <c r="N5" s="1">
        <v>5.7000000000000002E-2</v>
      </c>
      <c r="O5" s="1">
        <v>4.8000000000000001E-2</v>
      </c>
      <c r="P5" s="1">
        <v>2.9000000000000001E-2</v>
      </c>
      <c r="Q5" s="1">
        <v>0.11</v>
      </c>
      <c r="R5" s="1">
        <v>3.9E-2</v>
      </c>
      <c r="S5" s="1">
        <v>8.3000000000000004E-2</v>
      </c>
      <c r="T5" s="1">
        <v>7.1000000000000008E-2</v>
      </c>
      <c r="U5" s="1">
        <v>0.114</v>
      </c>
      <c r="V5" s="1">
        <v>8.8999999999999996E-2</v>
      </c>
      <c r="W5" s="1">
        <v>8.4000000000000005E-2</v>
      </c>
      <c r="X5" s="1">
        <v>5.1000000000000004E-2</v>
      </c>
      <c r="Y5" s="1">
        <v>2.6000000000000002E-2</v>
      </c>
      <c r="Z5" s="1">
        <v>3.6000000000000004E-2</v>
      </c>
      <c r="AA5" s="1">
        <v>7.8E-2</v>
      </c>
      <c r="AB5" s="1">
        <v>6.6000000000000003E-2</v>
      </c>
      <c r="AC5" s="1">
        <v>7.2000000000000008E-2</v>
      </c>
      <c r="AD5" s="1">
        <v>0.11</v>
      </c>
      <c r="AE5" s="1">
        <v>9.2999999999999999E-2</v>
      </c>
      <c r="AF5" s="1">
        <v>0.05</v>
      </c>
      <c r="AG5" s="1">
        <v>4.7E-2</v>
      </c>
      <c r="AH5" s="1">
        <v>5.1000000000000004E-2</v>
      </c>
      <c r="AI5" s="1">
        <v>0.08</v>
      </c>
      <c r="AJ5" s="1">
        <v>5.8000000000000003E-2</v>
      </c>
      <c r="AK5" s="1">
        <v>5.9000000000000004E-2</v>
      </c>
      <c r="AL5" s="1">
        <v>5.2000000000000005E-2</v>
      </c>
      <c r="AM5" s="1">
        <v>0.06</v>
      </c>
      <c r="AN5" s="1">
        <v>6.4000000000000001E-2</v>
      </c>
      <c r="AO5" s="1">
        <v>7.5999999999999998E-2</v>
      </c>
      <c r="AP5" s="1">
        <v>3.6000000000000004E-2</v>
      </c>
      <c r="AQ5" s="1">
        <v>3.7999999999999999E-2</v>
      </c>
      <c r="AR5" s="1">
        <v>6.3E-2</v>
      </c>
      <c r="AS5" s="1">
        <v>6.9000000000000006E-2</v>
      </c>
      <c r="AT5" s="1">
        <v>2.8000000000000001E-2</v>
      </c>
      <c r="AU5" s="1">
        <v>7.2000000000000008E-2</v>
      </c>
      <c r="AV5" s="1">
        <v>5.9000000000000004E-2</v>
      </c>
      <c r="AW5" s="1">
        <v>4.8000000000000001E-2</v>
      </c>
      <c r="AX5" s="1">
        <v>0.115</v>
      </c>
      <c r="AY5" s="2" t="s">
        <v>105</v>
      </c>
      <c r="AZ5" s="1">
        <v>3.4000000000000002E-2</v>
      </c>
      <c r="BA5" s="1"/>
      <c r="BB5" s="1">
        <v>4.2999999999999997E-2</v>
      </c>
      <c r="BC5" s="1">
        <v>0.115</v>
      </c>
      <c r="BD5" s="1">
        <v>3.1E-2</v>
      </c>
      <c r="BE5" s="1">
        <v>0.127</v>
      </c>
    </row>
    <row r="6" spans="2:57" x14ac:dyDescent="0.3">
      <c r="B6" t="s">
        <v>52</v>
      </c>
      <c r="C6" s="1">
        <v>8.1999999999999993</v>
      </c>
      <c r="D6" s="1">
        <v>12</v>
      </c>
      <c r="E6" s="1">
        <v>14.8</v>
      </c>
      <c r="F6" s="1">
        <v>16.3</v>
      </c>
      <c r="G6" s="1">
        <v>14.3</v>
      </c>
      <c r="H6" s="1">
        <v>12.1</v>
      </c>
      <c r="I6" s="1">
        <v>7.4</v>
      </c>
      <c r="J6" s="1">
        <v>11.2</v>
      </c>
      <c r="K6" s="1">
        <v>8.1</v>
      </c>
      <c r="L6" s="1">
        <v>11.1</v>
      </c>
      <c r="M6" s="1">
        <v>11.2</v>
      </c>
      <c r="N6" s="1">
        <v>8.1</v>
      </c>
      <c r="O6" s="1">
        <v>10</v>
      </c>
      <c r="P6" s="1">
        <v>6.7</v>
      </c>
      <c r="Q6" s="1">
        <v>13.1</v>
      </c>
      <c r="R6" s="1">
        <v>7.2</v>
      </c>
      <c r="S6" s="1">
        <v>10.6</v>
      </c>
      <c r="T6" s="1">
        <v>11.8</v>
      </c>
      <c r="U6" s="1">
        <v>14.4</v>
      </c>
      <c r="V6" s="1">
        <v>6.4</v>
      </c>
      <c r="W6" s="1">
        <v>10.3</v>
      </c>
      <c r="X6" s="1">
        <v>8.1</v>
      </c>
      <c r="Y6" s="1">
        <v>8.5</v>
      </c>
      <c r="Z6" s="1">
        <v>10.199999999999999</v>
      </c>
      <c r="AA6" s="1">
        <v>12.8</v>
      </c>
      <c r="AB6" s="1">
        <v>11.2</v>
      </c>
      <c r="AC6" s="1">
        <v>11.2</v>
      </c>
      <c r="AD6" s="1">
        <v>16.899999999999999</v>
      </c>
      <c r="AE6" s="1">
        <v>11.9</v>
      </c>
      <c r="AF6" s="1">
        <v>11</v>
      </c>
      <c r="AG6" s="1">
        <v>12.9</v>
      </c>
      <c r="AH6" s="1">
        <v>14.8</v>
      </c>
      <c r="AI6" s="1">
        <v>18.399999999999999</v>
      </c>
      <c r="AJ6" s="1">
        <v>18.2</v>
      </c>
      <c r="AK6" s="1">
        <v>13.4</v>
      </c>
      <c r="AL6" s="1">
        <v>6.8</v>
      </c>
      <c r="AM6" s="1">
        <v>18.7</v>
      </c>
      <c r="AN6" s="1">
        <v>10.9</v>
      </c>
      <c r="AO6" s="1">
        <v>12.5</v>
      </c>
      <c r="AP6" s="1">
        <v>17.100000000000001</v>
      </c>
      <c r="AQ6" s="1">
        <v>12.1</v>
      </c>
      <c r="AR6" s="1">
        <v>15.6</v>
      </c>
      <c r="AS6" s="1">
        <v>11.9</v>
      </c>
      <c r="AT6" s="1">
        <v>10.8</v>
      </c>
      <c r="AU6" s="1">
        <v>8.1</v>
      </c>
      <c r="AV6" s="1">
        <v>5.8</v>
      </c>
      <c r="AW6" s="1">
        <v>2.8</v>
      </c>
      <c r="AX6" s="1">
        <v>30.4</v>
      </c>
      <c r="AY6" s="1">
        <v>18.600000000000001</v>
      </c>
      <c r="AZ6" s="1">
        <v>6.9</v>
      </c>
      <c r="BA6" s="1"/>
      <c r="BB6" s="1">
        <v>13.9</v>
      </c>
      <c r="BC6" s="1">
        <v>48.4</v>
      </c>
      <c r="BD6" s="1">
        <v>7.2</v>
      </c>
      <c r="BE6" s="1">
        <v>9.6999999999999993</v>
      </c>
    </row>
    <row r="7" spans="2:57" x14ac:dyDescent="0.3">
      <c r="B7" t="s">
        <v>53</v>
      </c>
      <c r="C7" s="1">
        <v>180</v>
      </c>
      <c r="D7" s="1">
        <v>177</v>
      </c>
      <c r="E7" s="1">
        <v>70</v>
      </c>
      <c r="F7" s="1">
        <v>201</v>
      </c>
      <c r="G7" s="1">
        <v>210</v>
      </c>
      <c r="H7" s="1">
        <v>212</v>
      </c>
      <c r="I7" s="1">
        <v>186</v>
      </c>
      <c r="J7" s="1">
        <v>169</v>
      </c>
      <c r="K7" s="1">
        <v>386</v>
      </c>
      <c r="L7" s="1">
        <v>186</v>
      </c>
      <c r="M7" s="1">
        <v>221</v>
      </c>
      <c r="N7" s="1">
        <v>100</v>
      </c>
      <c r="O7" s="1">
        <v>110</v>
      </c>
      <c r="P7" s="1">
        <v>250</v>
      </c>
      <c r="Q7" s="1">
        <v>239</v>
      </c>
      <c r="R7" s="1">
        <v>273</v>
      </c>
      <c r="S7" s="1">
        <v>193</v>
      </c>
      <c r="T7" s="1">
        <v>230</v>
      </c>
      <c r="U7" s="1">
        <v>222</v>
      </c>
      <c r="V7" s="1">
        <v>179</v>
      </c>
      <c r="W7" s="1">
        <v>210</v>
      </c>
      <c r="X7" s="1">
        <v>195</v>
      </c>
      <c r="Y7" s="1">
        <v>54</v>
      </c>
      <c r="Z7" s="1">
        <v>214</v>
      </c>
      <c r="AA7" s="1">
        <v>204</v>
      </c>
      <c r="AB7" s="1">
        <v>175</v>
      </c>
      <c r="AC7" s="1">
        <v>135</v>
      </c>
      <c r="AD7" s="1">
        <v>206</v>
      </c>
      <c r="AE7" s="1">
        <v>114</v>
      </c>
      <c r="AF7" s="1">
        <v>159</v>
      </c>
      <c r="AG7" s="1">
        <v>165</v>
      </c>
      <c r="AH7" s="1">
        <v>200</v>
      </c>
      <c r="AI7" s="1">
        <v>165</v>
      </c>
      <c r="AJ7" s="1">
        <v>132</v>
      </c>
      <c r="AK7" s="1">
        <v>114</v>
      </c>
      <c r="AL7" s="1">
        <v>87</v>
      </c>
      <c r="AM7" s="1">
        <v>247</v>
      </c>
      <c r="AN7" s="1">
        <v>119</v>
      </c>
      <c r="AO7" s="1">
        <v>212</v>
      </c>
      <c r="AP7" s="1">
        <v>177</v>
      </c>
      <c r="AQ7" s="1">
        <v>191</v>
      </c>
      <c r="AR7" s="1">
        <v>360</v>
      </c>
      <c r="AS7" s="1">
        <v>360</v>
      </c>
      <c r="AT7" s="1">
        <v>86</v>
      </c>
      <c r="AU7" s="1">
        <v>206</v>
      </c>
      <c r="AV7" s="1">
        <v>188</v>
      </c>
      <c r="AW7" s="1">
        <v>235</v>
      </c>
      <c r="AX7" s="1">
        <v>258</v>
      </c>
      <c r="AY7" s="1">
        <v>154</v>
      </c>
      <c r="AZ7" s="1">
        <v>245</v>
      </c>
      <c r="BA7" s="1"/>
      <c r="BB7" s="1">
        <v>80</v>
      </c>
      <c r="BC7" s="1">
        <v>167</v>
      </c>
      <c r="BD7" s="1">
        <v>42</v>
      </c>
      <c r="BE7" s="1">
        <v>99</v>
      </c>
    </row>
    <row r="8" spans="2:57" x14ac:dyDescent="0.3">
      <c r="B8" t="s">
        <v>54</v>
      </c>
      <c r="C8" s="1">
        <v>1</v>
      </c>
      <c r="D8" s="1">
        <v>2</v>
      </c>
      <c r="E8" s="1">
        <v>2</v>
      </c>
      <c r="F8" s="1">
        <v>2</v>
      </c>
      <c r="G8" s="1">
        <v>3</v>
      </c>
      <c r="H8" s="1">
        <v>2</v>
      </c>
      <c r="I8" s="1">
        <v>1</v>
      </c>
      <c r="J8" s="1">
        <v>2</v>
      </c>
      <c r="K8" s="1">
        <v>2</v>
      </c>
      <c r="L8" s="1">
        <v>2</v>
      </c>
      <c r="M8" s="1">
        <v>2</v>
      </c>
      <c r="N8" s="1">
        <v>1</v>
      </c>
      <c r="O8" s="1">
        <v>2</v>
      </c>
      <c r="P8" s="1">
        <v>2</v>
      </c>
      <c r="Q8" s="1">
        <v>3</v>
      </c>
      <c r="R8" s="1">
        <v>3</v>
      </c>
      <c r="S8" s="1">
        <v>2</v>
      </c>
      <c r="T8" s="1">
        <v>3</v>
      </c>
      <c r="U8" s="1">
        <v>3</v>
      </c>
      <c r="V8" s="1">
        <v>2</v>
      </c>
      <c r="W8" s="1">
        <v>2</v>
      </c>
      <c r="X8" s="1">
        <v>1</v>
      </c>
      <c r="Y8" s="1">
        <v>1</v>
      </c>
      <c r="Z8" s="1">
        <v>2</v>
      </c>
      <c r="AA8" s="1">
        <v>3</v>
      </c>
      <c r="AB8" s="1">
        <v>2</v>
      </c>
      <c r="AC8" s="1">
        <v>1</v>
      </c>
      <c r="AD8" s="1">
        <v>2</v>
      </c>
      <c r="AE8" s="1">
        <v>2</v>
      </c>
      <c r="AF8" s="1">
        <v>2</v>
      </c>
      <c r="AG8" s="1">
        <v>2</v>
      </c>
      <c r="AH8" s="1">
        <v>2</v>
      </c>
      <c r="AI8" s="1">
        <v>3</v>
      </c>
      <c r="AJ8" s="1">
        <v>4</v>
      </c>
      <c r="AK8" s="1">
        <v>2</v>
      </c>
      <c r="AL8" s="1">
        <v>1</v>
      </c>
      <c r="AM8" s="1">
        <v>4</v>
      </c>
      <c r="AN8" s="1">
        <v>2</v>
      </c>
      <c r="AO8" s="1">
        <v>2</v>
      </c>
      <c r="AP8" s="1">
        <v>2</v>
      </c>
      <c r="AQ8" s="1">
        <v>2</v>
      </c>
      <c r="AR8" s="1">
        <v>3</v>
      </c>
      <c r="AS8" s="1">
        <v>2</v>
      </c>
      <c r="AT8" s="1">
        <v>1</v>
      </c>
      <c r="AU8" s="1">
        <v>1</v>
      </c>
      <c r="AV8" s="1">
        <v>1</v>
      </c>
      <c r="AW8" s="1">
        <v>1</v>
      </c>
      <c r="AX8" s="1">
        <v>4</v>
      </c>
      <c r="AY8" s="1">
        <v>3</v>
      </c>
      <c r="AZ8" s="1">
        <v>2</v>
      </c>
      <c r="BA8" s="1"/>
      <c r="BB8" s="1">
        <v>3</v>
      </c>
      <c r="BC8" s="1">
        <v>5</v>
      </c>
      <c r="BD8" s="1">
        <v>2</v>
      </c>
      <c r="BE8" s="1">
        <v>7</v>
      </c>
    </row>
    <row r="9" spans="2:57" x14ac:dyDescent="0.3">
      <c r="B9" t="s">
        <v>55</v>
      </c>
      <c r="C9" s="1">
        <v>0.13</v>
      </c>
      <c r="D9" s="1">
        <v>0.24</v>
      </c>
      <c r="E9" s="1">
        <v>0.28000000000000003</v>
      </c>
      <c r="F9" s="1">
        <v>0.24</v>
      </c>
      <c r="G9" s="1">
        <v>0.3</v>
      </c>
      <c r="H9" s="1">
        <v>0.48</v>
      </c>
      <c r="I9" s="1">
        <v>0.18</v>
      </c>
      <c r="J9" s="1">
        <v>0.3</v>
      </c>
      <c r="K9" s="1">
        <v>0.18</v>
      </c>
      <c r="L9" s="1">
        <v>0.33</v>
      </c>
      <c r="M9" s="1">
        <v>0.24</v>
      </c>
      <c r="N9" s="1">
        <v>0.32</v>
      </c>
      <c r="O9" s="1">
        <v>0.28000000000000003</v>
      </c>
      <c r="P9" s="1">
        <v>0.15</v>
      </c>
      <c r="Q9" s="1">
        <v>0.4</v>
      </c>
      <c r="R9" s="1">
        <v>0.28999999999999998</v>
      </c>
      <c r="S9" s="1">
        <v>0.32</v>
      </c>
      <c r="T9" s="1">
        <v>0.32</v>
      </c>
      <c r="U9" s="1">
        <v>0.39</v>
      </c>
      <c r="V9" s="1">
        <v>0.25</v>
      </c>
      <c r="W9" s="1">
        <v>0.35</v>
      </c>
      <c r="X9" s="1">
        <v>0.23</v>
      </c>
      <c r="Y9" s="1">
        <v>0.15</v>
      </c>
      <c r="Z9" s="1">
        <v>0.24</v>
      </c>
      <c r="AA9" s="1">
        <v>0.32</v>
      </c>
      <c r="AB9" s="1">
        <v>0.3</v>
      </c>
      <c r="AC9" s="1">
        <v>0.28999999999999998</v>
      </c>
      <c r="AD9" s="1">
        <v>0.39</v>
      </c>
      <c r="AE9" s="1">
        <v>0.32</v>
      </c>
      <c r="AF9" s="1">
        <v>0.26</v>
      </c>
      <c r="AG9" s="1">
        <v>0.27</v>
      </c>
      <c r="AH9" s="1">
        <v>0.28999999999999998</v>
      </c>
      <c r="AI9" s="1">
        <v>0.38</v>
      </c>
      <c r="AJ9" s="1">
        <v>0.44</v>
      </c>
      <c r="AK9" s="1">
        <v>0.24</v>
      </c>
      <c r="AL9" s="1">
        <v>0.16</v>
      </c>
      <c r="AM9" s="1">
        <v>0.37</v>
      </c>
      <c r="AN9" s="1">
        <v>0.21</v>
      </c>
      <c r="AO9" s="1">
        <v>0.25</v>
      </c>
      <c r="AP9" s="1">
        <v>0.3</v>
      </c>
      <c r="AQ9" s="1">
        <v>0.26</v>
      </c>
      <c r="AR9" s="1">
        <v>0.32</v>
      </c>
      <c r="AS9" s="1">
        <v>0.28000000000000003</v>
      </c>
      <c r="AT9" s="1">
        <v>0.19</v>
      </c>
      <c r="AU9" s="1">
        <v>0.19</v>
      </c>
      <c r="AV9" s="1">
        <v>0.25</v>
      </c>
      <c r="AW9" s="1">
        <v>0.16</v>
      </c>
      <c r="AX9" s="1">
        <v>0.51</v>
      </c>
      <c r="AY9" s="1">
        <v>0.36</v>
      </c>
      <c r="AZ9" s="1">
        <v>0.19</v>
      </c>
      <c r="BA9" s="1"/>
      <c r="BB9" s="1">
        <v>0.34</v>
      </c>
      <c r="BC9" s="1">
        <v>0.2</v>
      </c>
      <c r="BD9" s="1">
        <v>0.19</v>
      </c>
      <c r="BE9" s="1">
        <v>0.22</v>
      </c>
    </row>
    <row r="10" spans="2:57" x14ac:dyDescent="0.3">
      <c r="B10" t="s">
        <v>56</v>
      </c>
      <c r="C10" s="1">
        <v>0.04</v>
      </c>
      <c r="D10" s="1">
        <v>7.0000000000000007E-2</v>
      </c>
      <c r="E10" s="3" t="s">
        <v>105</v>
      </c>
      <c r="F10" s="1">
        <v>0.04</v>
      </c>
      <c r="G10" s="1">
        <v>0.11</v>
      </c>
      <c r="H10" s="1">
        <v>0.05</v>
      </c>
      <c r="I10" s="1">
        <v>0.14000000000000001</v>
      </c>
      <c r="J10" s="1">
        <v>0.23</v>
      </c>
      <c r="K10" s="1">
        <v>0.12</v>
      </c>
      <c r="L10" s="1">
        <v>0.24</v>
      </c>
      <c r="M10" s="1">
        <v>0.34</v>
      </c>
      <c r="N10" s="1">
        <v>0.28000000000000003</v>
      </c>
      <c r="O10" s="1">
        <v>0.17</v>
      </c>
      <c r="P10" s="1">
        <v>0.05</v>
      </c>
      <c r="Q10" s="1">
        <v>0.24</v>
      </c>
      <c r="R10" s="1">
        <v>0.11</v>
      </c>
      <c r="S10" s="1">
        <v>0.31</v>
      </c>
      <c r="T10" s="1">
        <v>0.16</v>
      </c>
      <c r="U10" s="1">
        <v>0.35</v>
      </c>
      <c r="V10" s="1">
        <v>0.14000000000000001</v>
      </c>
      <c r="W10" s="1">
        <v>0.31</v>
      </c>
      <c r="X10" s="1">
        <v>0.15</v>
      </c>
      <c r="Y10" s="1">
        <v>0.12</v>
      </c>
      <c r="Z10" s="1">
        <v>0.12</v>
      </c>
      <c r="AA10" s="1">
        <v>0.22</v>
      </c>
      <c r="AB10" s="1">
        <v>0.19</v>
      </c>
      <c r="AC10" s="1">
        <v>0.28999999999999998</v>
      </c>
      <c r="AD10" s="1">
        <v>0.37</v>
      </c>
      <c r="AE10" s="1">
        <v>0.28000000000000003</v>
      </c>
      <c r="AF10" s="1">
        <v>0.09</v>
      </c>
      <c r="AG10" s="1">
        <v>0.18</v>
      </c>
      <c r="AH10" s="1">
        <v>0.24</v>
      </c>
      <c r="AI10" s="1">
        <v>0.18</v>
      </c>
      <c r="AJ10" s="1">
        <v>0.12</v>
      </c>
      <c r="AK10" s="1">
        <v>0.17</v>
      </c>
      <c r="AL10" s="1">
        <v>0.23</v>
      </c>
      <c r="AM10" s="1">
        <v>0.1</v>
      </c>
      <c r="AN10" s="1">
        <v>0.22</v>
      </c>
      <c r="AO10" s="1">
        <v>0.15</v>
      </c>
      <c r="AP10" s="1">
        <v>0.12</v>
      </c>
      <c r="AQ10" s="1">
        <v>0.13</v>
      </c>
      <c r="AR10" s="1">
        <v>0.04</v>
      </c>
      <c r="AS10" s="1">
        <v>0.03</v>
      </c>
      <c r="AT10" s="1">
        <v>0.2</v>
      </c>
      <c r="AU10" s="1">
        <v>0.03</v>
      </c>
      <c r="AV10" s="1">
        <v>0.08</v>
      </c>
      <c r="AW10" s="1">
        <v>0.06</v>
      </c>
      <c r="AX10" s="1">
        <v>0.34</v>
      </c>
      <c r="AY10" s="1">
        <v>0.12</v>
      </c>
      <c r="AZ10" s="3" t="s">
        <v>105</v>
      </c>
      <c r="BA10" s="1"/>
      <c r="BB10" s="1">
        <v>0.14000000000000001</v>
      </c>
      <c r="BC10" s="1">
        <v>0.13</v>
      </c>
      <c r="BD10" s="2" t="s">
        <v>105</v>
      </c>
      <c r="BE10" s="2" t="s">
        <v>105</v>
      </c>
    </row>
    <row r="11" spans="2:57" x14ac:dyDescent="0.3">
      <c r="B11" t="s">
        <v>57</v>
      </c>
      <c r="C11" s="1">
        <v>2.5</v>
      </c>
      <c r="D11" s="1">
        <v>4</v>
      </c>
      <c r="E11" s="1">
        <v>1.8</v>
      </c>
      <c r="F11" s="1">
        <v>3.3</v>
      </c>
      <c r="G11" s="1">
        <v>9</v>
      </c>
      <c r="H11" s="1">
        <v>5.5</v>
      </c>
      <c r="I11" s="1">
        <v>5.3</v>
      </c>
      <c r="J11" s="1">
        <v>7.4</v>
      </c>
      <c r="K11" s="1">
        <v>5.3</v>
      </c>
      <c r="L11" s="1">
        <v>7.3</v>
      </c>
      <c r="M11" s="1">
        <v>4.7</v>
      </c>
      <c r="N11" s="1">
        <v>8.1999999999999993</v>
      </c>
      <c r="O11" s="1">
        <v>6</v>
      </c>
      <c r="P11" s="1">
        <v>2</v>
      </c>
      <c r="Q11" s="1">
        <v>7.2</v>
      </c>
      <c r="R11" s="1">
        <v>8.1</v>
      </c>
      <c r="S11" s="1">
        <v>6</v>
      </c>
      <c r="T11" s="1">
        <v>7.5</v>
      </c>
      <c r="U11" s="1">
        <v>7.7</v>
      </c>
      <c r="V11" s="1">
        <v>4.5999999999999996</v>
      </c>
      <c r="W11" s="1">
        <v>7.7</v>
      </c>
      <c r="X11" s="1">
        <v>3.4</v>
      </c>
      <c r="Y11" s="1">
        <v>5.9</v>
      </c>
      <c r="Z11" s="1">
        <v>7</v>
      </c>
      <c r="AA11" s="1">
        <v>10</v>
      </c>
      <c r="AB11" s="1">
        <v>10</v>
      </c>
      <c r="AC11" s="1">
        <v>7.3</v>
      </c>
      <c r="AD11" s="1">
        <v>7.7</v>
      </c>
      <c r="AE11" s="1">
        <v>8.6999999999999993</v>
      </c>
      <c r="AF11" s="1">
        <v>4.9000000000000004</v>
      </c>
      <c r="AG11" s="1">
        <v>9.1</v>
      </c>
      <c r="AH11" s="1">
        <v>9.6</v>
      </c>
      <c r="AI11" s="1">
        <v>11.7</v>
      </c>
      <c r="AJ11" s="1">
        <v>14.5</v>
      </c>
      <c r="AK11" s="1">
        <v>10.3</v>
      </c>
      <c r="AL11" s="1">
        <v>6.7</v>
      </c>
      <c r="AM11" s="1">
        <v>11.3</v>
      </c>
      <c r="AN11" s="1">
        <v>7.1</v>
      </c>
      <c r="AO11" s="1">
        <v>6.7</v>
      </c>
      <c r="AP11" s="1">
        <v>8.3000000000000007</v>
      </c>
      <c r="AQ11" s="1">
        <v>9.3000000000000007</v>
      </c>
      <c r="AR11" s="1">
        <v>8</v>
      </c>
      <c r="AS11" s="1">
        <v>6.9</v>
      </c>
      <c r="AT11" s="1">
        <v>8</v>
      </c>
      <c r="AU11" s="1">
        <v>4.4000000000000004</v>
      </c>
      <c r="AV11" s="1">
        <v>2.9</v>
      </c>
      <c r="AW11" s="1">
        <v>1.4</v>
      </c>
      <c r="AX11" s="1">
        <v>23.1</v>
      </c>
      <c r="AY11" s="1">
        <v>21</v>
      </c>
      <c r="AZ11" s="1">
        <v>4</v>
      </c>
      <c r="BA11" s="1"/>
      <c r="BB11" s="1">
        <v>8.6</v>
      </c>
      <c r="BC11" s="1">
        <v>20.7</v>
      </c>
      <c r="BD11" s="1">
        <v>1.4</v>
      </c>
      <c r="BE11" s="1">
        <v>42.1</v>
      </c>
    </row>
    <row r="12" spans="2:57" x14ac:dyDescent="0.3">
      <c r="B12" t="s">
        <v>58</v>
      </c>
      <c r="C12" s="1">
        <v>12</v>
      </c>
      <c r="D12" s="1">
        <v>24</v>
      </c>
      <c r="E12" s="1">
        <v>49</v>
      </c>
      <c r="F12" s="1">
        <v>42</v>
      </c>
      <c r="G12" s="1">
        <v>53</v>
      </c>
      <c r="H12" s="1">
        <v>24</v>
      </c>
      <c r="I12" s="1">
        <v>23</v>
      </c>
      <c r="J12" s="1">
        <v>34</v>
      </c>
      <c r="K12" s="1">
        <v>21</v>
      </c>
      <c r="L12" s="1">
        <v>30</v>
      </c>
      <c r="M12" s="1">
        <v>15</v>
      </c>
      <c r="N12" s="1">
        <v>34</v>
      </c>
      <c r="O12" s="1">
        <v>31</v>
      </c>
      <c r="P12" s="1">
        <v>18</v>
      </c>
      <c r="Q12" s="1">
        <v>30</v>
      </c>
      <c r="R12" s="1">
        <v>25</v>
      </c>
      <c r="S12" s="1">
        <v>23</v>
      </c>
      <c r="T12" s="1">
        <v>27</v>
      </c>
      <c r="U12" s="1">
        <v>36</v>
      </c>
      <c r="V12" s="1">
        <v>17</v>
      </c>
      <c r="W12" s="1">
        <v>38</v>
      </c>
      <c r="X12" s="1">
        <v>19</v>
      </c>
      <c r="Y12" s="1">
        <v>22</v>
      </c>
      <c r="Z12" s="1">
        <v>26</v>
      </c>
      <c r="AA12" s="1">
        <v>44</v>
      </c>
      <c r="AB12" s="1">
        <v>42</v>
      </c>
      <c r="AC12" s="1">
        <v>32</v>
      </c>
      <c r="AD12" s="1">
        <v>34</v>
      </c>
      <c r="AE12" s="1">
        <v>38</v>
      </c>
      <c r="AF12" s="1">
        <v>30</v>
      </c>
      <c r="AG12" s="1">
        <v>35</v>
      </c>
      <c r="AH12" s="1">
        <v>40</v>
      </c>
      <c r="AI12" s="1">
        <v>61</v>
      </c>
      <c r="AJ12" s="1">
        <v>91</v>
      </c>
      <c r="AK12" s="1">
        <v>42</v>
      </c>
      <c r="AL12" s="1">
        <v>27</v>
      </c>
      <c r="AM12" s="1">
        <v>46</v>
      </c>
      <c r="AN12" s="1">
        <v>32</v>
      </c>
      <c r="AO12" s="1">
        <v>33</v>
      </c>
      <c r="AP12" s="1">
        <v>38</v>
      </c>
      <c r="AQ12" s="1">
        <v>37</v>
      </c>
      <c r="AR12" s="1">
        <v>28</v>
      </c>
      <c r="AS12" s="1">
        <v>22</v>
      </c>
      <c r="AT12" s="1">
        <v>37</v>
      </c>
      <c r="AU12" s="1">
        <v>15</v>
      </c>
      <c r="AV12" s="1">
        <v>21</v>
      </c>
      <c r="AW12" s="1">
        <v>10</v>
      </c>
      <c r="AX12" s="1">
        <v>65</v>
      </c>
      <c r="AY12" s="1">
        <v>62</v>
      </c>
      <c r="AZ12" s="1">
        <v>16</v>
      </c>
      <c r="BA12" s="1"/>
      <c r="BB12" s="1">
        <v>68</v>
      </c>
      <c r="BC12" s="1">
        <v>102</v>
      </c>
      <c r="BD12" s="1">
        <v>53</v>
      </c>
      <c r="BE12" s="1">
        <v>106</v>
      </c>
    </row>
    <row r="13" spans="2:57" x14ac:dyDescent="0.3">
      <c r="B13" t="s">
        <v>59</v>
      </c>
      <c r="C13" s="1">
        <v>4.2</v>
      </c>
      <c r="D13" s="1">
        <v>7.2</v>
      </c>
      <c r="E13" s="1">
        <v>15.3</v>
      </c>
      <c r="F13" s="1">
        <v>11.3</v>
      </c>
      <c r="G13" s="1">
        <v>11.3</v>
      </c>
      <c r="H13" s="1">
        <v>5.8</v>
      </c>
      <c r="I13" s="1">
        <v>6.5</v>
      </c>
      <c r="J13" s="1">
        <v>10.4</v>
      </c>
      <c r="K13" s="1">
        <v>6.4</v>
      </c>
      <c r="L13" s="1">
        <v>11.2</v>
      </c>
      <c r="M13" s="1">
        <v>9.4</v>
      </c>
      <c r="N13" s="1">
        <v>6.4</v>
      </c>
      <c r="O13" s="1">
        <v>8.4</v>
      </c>
      <c r="P13" s="1">
        <v>6.1</v>
      </c>
      <c r="Q13" s="1">
        <v>13.8</v>
      </c>
      <c r="R13" s="1">
        <v>15.1</v>
      </c>
      <c r="S13" s="1">
        <v>10.9</v>
      </c>
      <c r="T13" s="1">
        <v>16.2</v>
      </c>
      <c r="U13" s="1">
        <v>13.6</v>
      </c>
      <c r="V13" s="1">
        <v>10.5</v>
      </c>
      <c r="W13" s="1">
        <v>9.3000000000000007</v>
      </c>
      <c r="X13" s="1">
        <v>6.6</v>
      </c>
      <c r="Y13" s="1">
        <v>6.1</v>
      </c>
      <c r="Z13" s="1">
        <v>10.1</v>
      </c>
      <c r="AA13" s="1">
        <v>12.9</v>
      </c>
      <c r="AB13" s="1">
        <v>11.2</v>
      </c>
      <c r="AC13" s="1">
        <v>7.4</v>
      </c>
      <c r="AD13" s="1">
        <v>10</v>
      </c>
      <c r="AE13" s="1">
        <v>8.4</v>
      </c>
      <c r="AF13" s="1">
        <v>6.7</v>
      </c>
      <c r="AG13" s="1">
        <v>9.1</v>
      </c>
      <c r="AH13" s="1">
        <v>9.9</v>
      </c>
      <c r="AI13" s="1">
        <v>12.9</v>
      </c>
      <c r="AJ13" s="1">
        <v>17.600000000000001</v>
      </c>
      <c r="AK13" s="1">
        <v>9.1999999999999993</v>
      </c>
      <c r="AL13" s="1">
        <v>4.0999999999999996</v>
      </c>
      <c r="AM13" s="1">
        <v>15.4</v>
      </c>
      <c r="AN13" s="1">
        <v>7.5</v>
      </c>
      <c r="AO13" s="1">
        <v>8.1</v>
      </c>
      <c r="AP13" s="1">
        <v>9.6999999999999993</v>
      </c>
      <c r="AQ13" s="1">
        <v>8.1</v>
      </c>
      <c r="AR13" s="1">
        <v>11.9</v>
      </c>
      <c r="AS13" s="1">
        <v>9.9</v>
      </c>
      <c r="AT13" s="1">
        <v>4.4000000000000004</v>
      </c>
      <c r="AU13" s="1">
        <v>7.2</v>
      </c>
      <c r="AV13" s="1">
        <v>9.1</v>
      </c>
      <c r="AW13" s="1">
        <v>5.9</v>
      </c>
      <c r="AX13" s="1">
        <v>16.3</v>
      </c>
      <c r="AY13" s="1">
        <v>11.2</v>
      </c>
      <c r="AZ13" s="1">
        <v>6.6</v>
      </c>
      <c r="BA13" s="1"/>
      <c r="BB13" s="1">
        <v>17.100000000000001</v>
      </c>
      <c r="BC13" s="1">
        <v>36.5</v>
      </c>
      <c r="BD13" s="1">
        <v>13.8</v>
      </c>
      <c r="BE13" s="1">
        <v>27</v>
      </c>
    </row>
    <row r="14" spans="2:57" x14ac:dyDescent="0.3">
      <c r="B14" t="s">
        <v>60</v>
      </c>
      <c r="C14" s="1">
        <v>6.9</v>
      </c>
      <c r="D14" s="1">
        <v>5.9</v>
      </c>
      <c r="E14" s="1">
        <v>4.2</v>
      </c>
      <c r="F14" s="1">
        <v>8.9</v>
      </c>
      <c r="G14" s="1">
        <v>12.6</v>
      </c>
      <c r="H14" s="1">
        <v>5.4</v>
      </c>
      <c r="I14" s="1">
        <v>11.2</v>
      </c>
      <c r="J14" s="1">
        <v>11.8</v>
      </c>
      <c r="K14" s="1">
        <v>8.1</v>
      </c>
      <c r="L14" s="1">
        <v>12.4</v>
      </c>
      <c r="M14" s="1">
        <v>7.4</v>
      </c>
      <c r="N14" s="1">
        <v>16.5</v>
      </c>
      <c r="O14" s="1">
        <v>12.6</v>
      </c>
      <c r="P14" s="1">
        <v>3.4</v>
      </c>
      <c r="Q14" s="1">
        <v>17.3</v>
      </c>
      <c r="R14" s="1">
        <v>10</v>
      </c>
      <c r="S14" s="1">
        <v>13.9</v>
      </c>
      <c r="T14" s="1">
        <v>10.4</v>
      </c>
      <c r="U14" s="1">
        <v>18.5</v>
      </c>
      <c r="V14" s="1">
        <v>7.5</v>
      </c>
      <c r="W14" s="1">
        <v>16.5</v>
      </c>
      <c r="X14" s="1">
        <v>6.6</v>
      </c>
      <c r="Y14" s="1">
        <v>26.9</v>
      </c>
      <c r="Z14" s="1">
        <v>10.5</v>
      </c>
      <c r="AA14" s="1">
        <v>13.6</v>
      </c>
      <c r="AB14" s="1">
        <v>15.1</v>
      </c>
      <c r="AC14" s="1">
        <v>18.3</v>
      </c>
      <c r="AD14" s="1">
        <v>23.1</v>
      </c>
      <c r="AE14" s="1">
        <v>19.5</v>
      </c>
      <c r="AF14" s="1">
        <v>17</v>
      </c>
      <c r="AG14" s="1">
        <v>15</v>
      </c>
      <c r="AH14" s="1">
        <v>15.5</v>
      </c>
      <c r="AI14" s="1">
        <v>24.1</v>
      </c>
      <c r="AJ14" s="1">
        <v>26.7</v>
      </c>
      <c r="AK14" s="1">
        <v>24.3</v>
      </c>
      <c r="AL14" s="1">
        <v>16</v>
      </c>
      <c r="AM14" s="1">
        <v>10.1</v>
      </c>
      <c r="AN14" s="1">
        <v>10.9</v>
      </c>
      <c r="AO14" s="1">
        <v>28</v>
      </c>
      <c r="AP14" s="1">
        <v>10.9</v>
      </c>
      <c r="AQ14" s="1">
        <v>12.9</v>
      </c>
      <c r="AR14" s="1">
        <v>10.9</v>
      </c>
      <c r="AS14" s="1">
        <v>9.9</v>
      </c>
      <c r="AT14" s="1">
        <v>15.3</v>
      </c>
      <c r="AU14" s="1">
        <v>4.5999999999999996</v>
      </c>
      <c r="AV14" s="1">
        <v>5.8</v>
      </c>
      <c r="AW14" s="1">
        <v>3.7</v>
      </c>
      <c r="AX14" s="1">
        <v>32.700000000000003</v>
      </c>
      <c r="AY14" s="1">
        <v>15.9</v>
      </c>
      <c r="AZ14" s="1">
        <v>4.4000000000000004</v>
      </c>
      <c r="BA14" s="1"/>
      <c r="BB14" s="1">
        <v>7.2</v>
      </c>
      <c r="BC14" s="1">
        <v>25.2</v>
      </c>
      <c r="BD14" s="1">
        <v>3</v>
      </c>
      <c r="BE14" s="1">
        <v>30.4</v>
      </c>
    </row>
    <row r="15" spans="2:57" x14ac:dyDescent="0.3">
      <c r="B15" t="s">
        <v>61</v>
      </c>
      <c r="C15" s="1">
        <v>6.26</v>
      </c>
      <c r="D15" s="1">
        <v>9.5299999999999994</v>
      </c>
      <c r="E15" s="1">
        <v>11.79</v>
      </c>
      <c r="F15" s="1">
        <v>12.07</v>
      </c>
      <c r="G15" s="1">
        <v>15.05</v>
      </c>
      <c r="H15" s="1">
        <v>7.3</v>
      </c>
      <c r="I15" s="1">
        <v>8.3699999999999992</v>
      </c>
      <c r="J15" s="1">
        <v>11.11</v>
      </c>
      <c r="K15" s="1">
        <v>7.47</v>
      </c>
      <c r="L15" s="1">
        <v>9.0299999999999994</v>
      </c>
      <c r="M15" s="1">
        <v>6.81</v>
      </c>
      <c r="N15" s="1">
        <v>7.51</v>
      </c>
      <c r="O15" s="1">
        <v>8.89</v>
      </c>
      <c r="P15" s="1">
        <v>8.34</v>
      </c>
      <c r="Q15" s="1">
        <v>10.67</v>
      </c>
      <c r="R15" s="1">
        <v>10.86</v>
      </c>
      <c r="S15" s="1">
        <v>8.43</v>
      </c>
      <c r="T15" s="1">
        <v>11.81</v>
      </c>
      <c r="U15" s="1">
        <v>10.94</v>
      </c>
      <c r="V15" s="1">
        <v>7.38</v>
      </c>
      <c r="W15" s="1">
        <v>10.01</v>
      </c>
      <c r="X15" s="1">
        <v>7.48</v>
      </c>
      <c r="Y15" s="1">
        <v>5.74</v>
      </c>
      <c r="Z15" s="1">
        <v>11.59</v>
      </c>
      <c r="AA15" s="1">
        <v>13.76</v>
      </c>
      <c r="AB15" s="1">
        <v>11.51</v>
      </c>
      <c r="AC15" s="1">
        <v>7.72</v>
      </c>
      <c r="AD15" s="1">
        <v>10.86</v>
      </c>
      <c r="AE15" s="1">
        <v>8.6199999999999992</v>
      </c>
      <c r="AF15" s="1">
        <v>10.39</v>
      </c>
      <c r="AG15" s="1">
        <v>10.8</v>
      </c>
      <c r="AH15" s="1">
        <v>12.08</v>
      </c>
      <c r="AI15" s="1">
        <v>14.5</v>
      </c>
      <c r="AJ15" s="1">
        <v>22.16</v>
      </c>
      <c r="AK15" s="1">
        <v>9.73</v>
      </c>
      <c r="AL15" s="1">
        <v>5.98</v>
      </c>
      <c r="AM15" s="1">
        <v>16.2</v>
      </c>
      <c r="AN15" s="1">
        <v>8.8699999999999992</v>
      </c>
      <c r="AO15" s="1">
        <v>10.35</v>
      </c>
      <c r="AP15" s="1">
        <v>12.09</v>
      </c>
      <c r="AQ15" s="1">
        <v>10.7</v>
      </c>
      <c r="AR15" s="1">
        <v>13.07</v>
      </c>
      <c r="AS15" s="1">
        <v>10.38</v>
      </c>
      <c r="AT15" s="1">
        <v>7.41</v>
      </c>
      <c r="AU15" s="1">
        <v>6.55</v>
      </c>
      <c r="AV15" s="1">
        <v>7.94</v>
      </c>
      <c r="AW15" s="1">
        <v>5.13</v>
      </c>
      <c r="AX15" s="1">
        <v>16.88</v>
      </c>
      <c r="AY15" s="1">
        <v>15.59</v>
      </c>
      <c r="AZ15" s="1">
        <v>7.3</v>
      </c>
      <c r="BA15" s="1"/>
      <c r="BB15" s="1">
        <v>15.88</v>
      </c>
      <c r="BC15" s="1">
        <v>24.68</v>
      </c>
      <c r="BD15" s="1">
        <v>11.19</v>
      </c>
      <c r="BE15" s="1">
        <v>85.95</v>
      </c>
    </row>
    <row r="16" spans="2:57" x14ac:dyDescent="0.3">
      <c r="B16" t="s">
        <v>62</v>
      </c>
      <c r="C16" s="1">
        <v>0.86</v>
      </c>
      <c r="D16" s="1">
        <v>1.22</v>
      </c>
      <c r="E16" s="1">
        <v>1.43</v>
      </c>
      <c r="F16" s="1">
        <v>1.46</v>
      </c>
      <c r="G16" s="1">
        <v>1.88</v>
      </c>
      <c r="H16" s="1">
        <v>2.2200000000000002</v>
      </c>
      <c r="I16" s="1">
        <v>1.04</v>
      </c>
      <c r="J16" s="1">
        <v>1.18</v>
      </c>
      <c r="K16" s="1">
        <v>1.1100000000000001</v>
      </c>
      <c r="L16" s="1">
        <v>1.49</v>
      </c>
      <c r="M16" s="1">
        <v>1.1499999999999999</v>
      </c>
      <c r="N16" s="1">
        <v>0.93</v>
      </c>
      <c r="O16" s="1">
        <v>0.93</v>
      </c>
      <c r="P16" s="1">
        <v>1.3</v>
      </c>
      <c r="Q16" s="1">
        <v>1.57</v>
      </c>
      <c r="R16" s="1">
        <v>1.7</v>
      </c>
      <c r="S16" s="1">
        <v>1.43</v>
      </c>
      <c r="T16" s="1">
        <v>1.53</v>
      </c>
      <c r="U16" s="1">
        <v>1.5</v>
      </c>
      <c r="V16" s="1">
        <v>1.03</v>
      </c>
      <c r="W16" s="1">
        <v>1.1599999999999999</v>
      </c>
      <c r="X16" s="1">
        <v>1.05</v>
      </c>
      <c r="Y16" s="1">
        <v>0.64</v>
      </c>
      <c r="Z16" s="1">
        <v>1.44</v>
      </c>
      <c r="AA16" s="1">
        <v>1.43</v>
      </c>
      <c r="AB16" s="1">
        <v>1.56</v>
      </c>
      <c r="AC16" s="1">
        <v>1.07</v>
      </c>
      <c r="AD16" s="1">
        <v>1.4</v>
      </c>
      <c r="AE16" s="1">
        <v>1.05</v>
      </c>
      <c r="AF16" s="1">
        <v>1.74</v>
      </c>
      <c r="AG16" s="1">
        <v>1.33</v>
      </c>
      <c r="AH16" s="1">
        <v>1.44</v>
      </c>
      <c r="AI16" s="1">
        <v>1.58</v>
      </c>
      <c r="AJ16" s="1">
        <v>2.29</v>
      </c>
      <c r="AK16" s="1">
        <v>1.1399999999999999</v>
      </c>
      <c r="AL16" s="1">
        <v>0.74</v>
      </c>
      <c r="AM16" s="1">
        <v>1.81</v>
      </c>
      <c r="AN16" s="1">
        <v>1.32</v>
      </c>
      <c r="AO16" s="1">
        <v>1.49</v>
      </c>
      <c r="AP16" s="1">
        <v>1.72</v>
      </c>
      <c r="AQ16" s="1">
        <v>1.26</v>
      </c>
      <c r="AR16" s="1">
        <v>1.52</v>
      </c>
      <c r="AS16" s="1">
        <v>1.73</v>
      </c>
      <c r="AT16" s="1">
        <v>1.1599999999999999</v>
      </c>
      <c r="AU16" s="1">
        <v>1.17</v>
      </c>
      <c r="AV16" s="1">
        <v>1.04</v>
      </c>
      <c r="AW16" s="1">
        <v>0.82</v>
      </c>
      <c r="AX16" s="1">
        <v>1.82</v>
      </c>
      <c r="AY16" s="1">
        <v>1.98</v>
      </c>
      <c r="AZ16" s="1">
        <v>1.3</v>
      </c>
      <c r="BA16" s="1"/>
      <c r="BB16" s="1">
        <v>1.37</v>
      </c>
      <c r="BC16" s="1">
        <v>1.77</v>
      </c>
      <c r="BD16" s="1">
        <v>1.4</v>
      </c>
      <c r="BE16" s="1">
        <v>3.93</v>
      </c>
    </row>
    <row r="17" spans="2:57" x14ac:dyDescent="0.3">
      <c r="B17" t="s">
        <v>63</v>
      </c>
      <c r="C17" s="1">
        <v>3.0700000000000002E-2</v>
      </c>
      <c r="D17" s="1">
        <v>3.1E-2</v>
      </c>
      <c r="E17" s="1">
        <v>0.14560000000000001</v>
      </c>
      <c r="F17" s="1">
        <v>5.8500000000000003E-2</v>
      </c>
      <c r="G17" s="1">
        <v>2.4100000000000003E-2</v>
      </c>
      <c r="H17" s="1">
        <v>2.7400000000000001E-2</v>
      </c>
      <c r="I17" s="1">
        <v>3.8100000000000002E-2</v>
      </c>
      <c r="J17" s="1">
        <v>5.7700000000000001E-2</v>
      </c>
      <c r="K17" s="1">
        <v>4.6899999999999997E-2</v>
      </c>
      <c r="L17" s="1">
        <v>7.4700000000000003E-2</v>
      </c>
      <c r="M17" s="1">
        <v>4.1100000000000005E-2</v>
      </c>
      <c r="N17" s="1">
        <v>0.15080000000000002</v>
      </c>
      <c r="O17" s="1">
        <v>8.4900000000000003E-2</v>
      </c>
      <c r="P17" s="1">
        <v>2.1999999999999999E-2</v>
      </c>
      <c r="Q17" s="1">
        <v>5.7600000000000005E-2</v>
      </c>
      <c r="R17" s="1">
        <v>7.4999999999999997E-3</v>
      </c>
      <c r="S17" s="1">
        <v>0.12130000000000001</v>
      </c>
      <c r="T17" s="1">
        <v>1.5300000000000001E-2</v>
      </c>
      <c r="U17" s="1">
        <v>8.8800000000000004E-2</v>
      </c>
      <c r="V17" s="1">
        <v>2.6499999999999999E-2</v>
      </c>
      <c r="W17" s="1">
        <v>8.1200000000000008E-2</v>
      </c>
      <c r="X17" s="1">
        <v>0.1057</v>
      </c>
      <c r="Y17" s="1">
        <v>2.4800000000000003E-2</v>
      </c>
      <c r="Z17" s="1">
        <v>2.1899999999999999E-2</v>
      </c>
      <c r="AA17" s="1">
        <v>4.41E-2</v>
      </c>
      <c r="AB17" s="1">
        <v>8.4000000000000005E-2</v>
      </c>
      <c r="AC17" s="1">
        <v>0.108</v>
      </c>
      <c r="AD17" s="1">
        <v>0.12690000000000001</v>
      </c>
      <c r="AE17" s="1">
        <v>0.13450000000000001</v>
      </c>
      <c r="AF17" s="1">
        <v>2.6700000000000002E-2</v>
      </c>
      <c r="AG17" s="1">
        <v>6.6799999999999998E-2</v>
      </c>
      <c r="AH17" s="1">
        <v>4.3999999999999997E-2</v>
      </c>
      <c r="AI17" s="1">
        <v>0.13550000000000001</v>
      </c>
      <c r="AJ17" s="1">
        <v>6.3700000000000007E-2</v>
      </c>
      <c r="AK17" s="1">
        <v>5.8299999999999998E-2</v>
      </c>
      <c r="AL17" s="1">
        <v>6.7099999999999993E-2</v>
      </c>
      <c r="AM17" s="1">
        <v>5.0200000000000002E-2</v>
      </c>
      <c r="AN17" s="1">
        <v>3.7100000000000001E-2</v>
      </c>
      <c r="AO17" s="1">
        <v>2.9600000000000001E-2</v>
      </c>
      <c r="AP17" s="1">
        <v>3.5299999999999998E-2</v>
      </c>
      <c r="AQ17" s="1">
        <v>4.9600000000000005E-2</v>
      </c>
      <c r="AR17" s="1">
        <v>6.9000000000000008E-3</v>
      </c>
      <c r="AS17" s="1">
        <v>4.7999999999999996E-3</v>
      </c>
      <c r="AT17" s="1">
        <v>3.1800000000000002E-2</v>
      </c>
      <c r="AU17" s="1">
        <v>1.9400000000000001E-2</v>
      </c>
      <c r="AV17" s="1">
        <v>3.6999999999999998E-2</v>
      </c>
      <c r="AW17" s="1">
        <v>2.4199999999999999E-2</v>
      </c>
      <c r="AX17" s="1">
        <v>8.5099999999999995E-2</v>
      </c>
      <c r="AY17" s="1">
        <v>3.9899999999999998E-2</v>
      </c>
      <c r="AZ17" s="1">
        <v>2.1500000000000002E-2</v>
      </c>
      <c r="BA17" s="1"/>
      <c r="BB17" s="1">
        <v>4.5600000000000002E-2</v>
      </c>
      <c r="BC17" s="1">
        <v>1.4E-3</v>
      </c>
      <c r="BD17" s="1">
        <v>0.1138</v>
      </c>
      <c r="BE17" s="2" t="s">
        <v>109</v>
      </c>
    </row>
    <row r="18" spans="2:57" x14ac:dyDescent="0.3">
      <c r="B18" t="s">
        <v>64</v>
      </c>
      <c r="C18" s="1">
        <v>0.02</v>
      </c>
      <c r="D18" s="1">
        <v>0.04</v>
      </c>
      <c r="E18" s="1">
        <v>0.03</v>
      </c>
      <c r="F18" s="1">
        <v>0.04</v>
      </c>
      <c r="G18" s="1">
        <v>0.06</v>
      </c>
      <c r="H18" s="1">
        <v>0.02</v>
      </c>
      <c r="I18" s="1">
        <v>0.03</v>
      </c>
      <c r="J18" s="1">
        <v>0.05</v>
      </c>
      <c r="K18" s="1">
        <v>0.03</v>
      </c>
      <c r="L18" s="1">
        <v>0.04</v>
      </c>
      <c r="M18" s="1">
        <v>0.03</v>
      </c>
      <c r="N18" s="1">
        <v>0.03</v>
      </c>
      <c r="O18" s="1">
        <v>0.03</v>
      </c>
      <c r="P18" s="1">
        <v>0.02</v>
      </c>
      <c r="Q18" s="1">
        <v>0.04</v>
      </c>
      <c r="R18" s="1">
        <v>0.04</v>
      </c>
      <c r="S18" s="1">
        <v>0.04</v>
      </c>
      <c r="T18" s="1">
        <v>0.04</v>
      </c>
      <c r="U18" s="1">
        <v>0.05</v>
      </c>
      <c r="V18" s="1">
        <v>0.03</v>
      </c>
      <c r="W18" s="1">
        <v>0.05</v>
      </c>
      <c r="X18" s="1">
        <v>0.03</v>
      </c>
      <c r="Y18" s="1">
        <v>0.02</v>
      </c>
      <c r="Z18" s="1">
        <v>0.04</v>
      </c>
      <c r="AA18" s="1">
        <v>0.05</v>
      </c>
      <c r="AB18" s="1">
        <v>0.04</v>
      </c>
      <c r="AC18" s="1">
        <v>0.03</v>
      </c>
      <c r="AD18" s="1">
        <v>0.05</v>
      </c>
      <c r="AE18" s="1">
        <v>0.04</v>
      </c>
      <c r="AF18" s="1">
        <v>0.04</v>
      </c>
      <c r="AG18" s="1">
        <v>0.04</v>
      </c>
      <c r="AH18" s="1">
        <v>0.05</v>
      </c>
      <c r="AI18" s="1">
        <v>0.05</v>
      </c>
      <c r="AJ18" s="1">
        <v>7.0000000000000007E-2</v>
      </c>
      <c r="AK18" s="1">
        <v>0.03</v>
      </c>
      <c r="AL18" s="1">
        <v>0.02</v>
      </c>
      <c r="AM18" s="1">
        <v>7.0000000000000007E-2</v>
      </c>
      <c r="AN18" s="1">
        <v>0.04</v>
      </c>
      <c r="AO18" s="1">
        <v>0.04</v>
      </c>
      <c r="AP18" s="1">
        <v>0.05</v>
      </c>
      <c r="AQ18" s="1">
        <v>0.04</v>
      </c>
      <c r="AR18" s="1">
        <v>0.05</v>
      </c>
      <c r="AS18" s="1">
        <v>0.04</v>
      </c>
      <c r="AT18" s="1">
        <v>0.04</v>
      </c>
      <c r="AU18" s="1">
        <v>0.02</v>
      </c>
      <c r="AV18" s="1">
        <v>0.03</v>
      </c>
      <c r="AW18" s="1">
        <v>0.02</v>
      </c>
      <c r="AX18" s="1">
        <v>7.0000000000000007E-2</v>
      </c>
      <c r="AY18" s="1">
        <v>7.0000000000000007E-2</v>
      </c>
      <c r="AZ18" s="1">
        <v>0.03</v>
      </c>
      <c r="BA18" s="1"/>
      <c r="BB18" s="1">
        <v>0.05</v>
      </c>
      <c r="BC18" s="1">
        <v>0.06</v>
      </c>
      <c r="BD18" s="1">
        <v>0.04</v>
      </c>
      <c r="BE18" s="1">
        <v>0.04</v>
      </c>
    </row>
    <row r="19" spans="2:57" x14ac:dyDescent="0.3">
      <c r="B19" t="s">
        <v>65</v>
      </c>
      <c r="C19" s="1">
        <v>21.4</v>
      </c>
      <c r="D19" s="1">
        <v>40.799999999999997</v>
      </c>
      <c r="E19" s="1">
        <v>121.4</v>
      </c>
      <c r="F19" s="1">
        <v>73.7</v>
      </c>
      <c r="G19" s="1">
        <v>64.099999999999994</v>
      </c>
      <c r="H19" s="1">
        <v>28.9</v>
      </c>
      <c r="I19" s="1">
        <v>31.2</v>
      </c>
      <c r="J19" s="1">
        <v>44.4</v>
      </c>
      <c r="K19" s="1">
        <v>28.6</v>
      </c>
      <c r="L19" s="1">
        <v>37.1</v>
      </c>
      <c r="M19" s="1">
        <v>33.5</v>
      </c>
      <c r="N19" s="1">
        <v>30</v>
      </c>
      <c r="O19" s="1">
        <v>37.5</v>
      </c>
      <c r="P19" s="1">
        <v>27.1</v>
      </c>
      <c r="Q19" s="1">
        <v>45.4</v>
      </c>
      <c r="R19" s="1">
        <v>46.7</v>
      </c>
      <c r="S19" s="1">
        <v>35.700000000000003</v>
      </c>
      <c r="T19" s="1">
        <v>50.9</v>
      </c>
      <c r="U19" s="1">
        <v>47.9</v>
      </c>
      <c r="V19" s="1">
        <v>32.700000000000003</v>
      </c>
      <c r="W19" s="1">
        <v>41.7</v>
      </c>
      <c r="X19" s="1">
        <v>28</v>
      </c>
      <c r="Y19" s="1">
        <v>25</v>
      </c>
      <c r="Z19" s="1">
        <v>46.8</v>
      </c>
      <c r="AA19" s="1">
        <v>52.2</v>
      </c>
      <c r="AB19" s="1">
        <v>51.9</v>
      </c>
      <c r="AC19" s="1">
        <v>31.1</v>
      </c>
      <c r="AD19" s="1">
        <v>44.8</v>
      </c>
      <c r="AE19" s="1">
        <v>37.1</v>
      </c>
      <c r="AF19" s="1">
        <v>26.7</v>
      </c>
      <c r="AG19" s="1">
        <v>48.6</v>
      </c>
      <c r="AH19" s="1">
        <v>54</v>
      </c>
      <c r="AI19" s="1">
        <v>107.7</v>
      </c>
      <c r="AJ19" s="1">
        <v>180.5</v>
      </c>
      <c r="AK19" s="1">
        <v>54.1</v>
      </c>
      <c r="AL19" s="1">
        <v>23.5</v>
      </c>
      <c r="AM19" s="1">
        <v>68.2</v>
      </c>
      <c r="AN19" s="1">
        <v>46.4</v>
      </c>
      <c r="AO19" s="1">
        <v>47.2</v>
      </c>
      <c r="AP19" s="1">
        <v>65.3</v>
      </c>
      <c r="AQ19" s="1">
        <v>52.3</v>
      </c>
      <c r="AR19" s="1">
        <v>50</v>
      </c>
      <c r="AS19" s="1">
        <v>42.1</v>
      </c>
      <c r="AT19" s="1">
        <v>36.700000000000003</v>
      </c>
      <c r="AU19" s="1">
        <v>28.1</v>
      </c>
      <c r="AV19" s="1">
        <v>43.1</v>
      </c>
      <c r="AW19" s="1">
        <v>17.5</v>
      </c>
      <c r="AX19" s="1">
        <v>108.3</v>
      </c>
      <c r="AY19" s="1">
        <v>102.5</v>
      </c>
      <c r="AZ19" s="1">
        <v>28</v>
      </c>
      <c r="BA19" s="1"/>
      <c r="BB19" s="1">
        <v>83.1</v>
      </c>
      <c r="BC19" s="1">
        <v>158.30000000000001</v>
      </c>
      <c r="BD19" s="1">
        <v>116.3</v>
      </c>
      <c r="BE19" s="1">
        <v>161.19999999999999</v>
      </c>
    </row>
    <row r="20" spans="2:57" x14ac:dyDescent="0.3">
      <c r="B20" t="s">
        <v>66</v>
      </c>
      <c r="C20" s="1">
        <v>113</v>
      </c>
      <c r="D20" s="1">
        <v>163</v>
      </c>
      <c r="E20" s="1">
        <v>26</v>
      </c>
      <c r="F20" s="1">
        <v>112</v>
      </c>
      <c r="G20" s="1">
        <v>555</v>
      </c>
      <c r="H20" s="1">
        <v>403</v>
      </c>
      <c r="I20" s="1">
        <v>265</v>
      </c>
      <c r="J20" s="1">
        <v>406</v>
      </c>
      <c r="K20" s="1">
        <v>250</v>
      </c>
      <c r="L20" s="1">
        <v>516</v>
      </c>
      <c r="M20" s="1">
        <v>312</v>
      </c>
      <c r="N20" s="1">
        <v>415</v>
      </c>
      <c r="O20" s="1">
        <v>404</v>
      </c>
      <c r="P20" s="1">
        <v>146</v>
      </c>
      <c r="Q20" s="1">
        <v>544</v>
      </c>
      <c r="R20" s="1">
        <v>616</v>
      </c>
      <c r="S20" s="1">
        <v>508</v>
      </c>
      <c r="T20" s="1">
        <v>440</v>
      </c>
      <c r="U20" s="1">
        <v>577</v>
      </c>
      <c r="V20" s="1">
        <v>500</v>
      </c>
      <c r="W20" s="1">
        <v>494</v>
      </c>
      <c r="X20" s="1">
        <v>209</v>
      </c>
      <c r="Y20" s="1">
        <v>312</v>
      </c>
      <c r="Z20" s="1">
        <v>481</v>
      </c>
      <c r="AA20" s="1">
        <v>1403</v>
      </c>
      <c r="AB20" s="1">
        <v>692</v>
      </c>
      <c r="AC20" s="1">
        <v>432</v>
      </c>
      <c r="AD20" s="1">
        <v>392</v>
      </c>
      <c r="AE20" s="1">
        <v>401</v>
      </c>
      <c r="AF20" s="1">
        <v>157</v>
      </c>
      <c r="AG20" s="1">
        <v>580</v>
      </c>
      <c r="AH20" s="1">
        <v>691</v>
      </c>
      <c r="AI20" s="1">
        <v>301</v>
      </c>
      <c r="AJ20" s="1">
        <v>259</v>
      </c>
      <c r="AK20" s="1">
        <v>431</v>
      </c>
      <c r="AL20" s="1">
        <v>368</v>
      </c>
      <c r="AM20" s="1">
        <v>441</v>
      </c>
      <c r="AN20" s="1">
        <v>465</v>
      </c>
      <c r="AO20" s="1">
        <v>492</v>
      </c>
      <c r="AP20" s="1">
        <v>498</v>
      </c>
      <c r="AQ20" s="1">
        <v>534</v>
      </c>
      <c r="AR20" s="1">
        <v>376</v>
      </c>
      <c r="AS20" s="1">
        <v>508</v>
      </c>
      <c r="AT20" s="1">
        <v>360</v>
      </c>
      <c r="AU20" s="1">
        <v>377</v>
      </c>
      <c r="AV20" s="1">
        <v>134</v>
      </c>
      <c r="AW20" s="1">
        <v>249</v>
      </c>
      <c r="AX20" s="1">
        <v>2002</v>
      </c>
      <c r="AY20" s="1">
        <v>1174</v>
      </c>
      <c r="AZ20" s="1">
        <v>227</v>
      </c>
      <c r="BA20" s="1"/>
      <c r="BB20" s="1">
        <v>102</v>
      </c>
      <c r="BC20" s="1">
        <v>78</v>
      </c>
      <c r="BD20" s="1">
        <v>17</v>
      </c>
      <c r="BE20" s="1">
        <v>90</v>
      </c>
    </row>
    <row r="21" spans="2:57" x14ac:dyDescent="0.3">
      <c r="B21" t="s">
        <v>68</v>
      </c>
      <c r="C21" s="1">
        <v>0.22</v>
      </c>
      <c r="D21" s="1">
        <v>0.51</v>
      </c>
      <c r="E21" s="1">
        <v>3.4</v>
      </c>
      <c r="F21" s="1">
        <v>1.76</v>
      </c>
      <c r="G21" s="1">
        <v>1.47</v>
      </c>
      <c r="H21" s="1">
        <v>0.46</v>
      </c>
      <c r="I21" s="1">
        <v>0.53</v>
      </c>
      <c r="J21" s="1">
        <v>0.7</v>
      </c>
      <c r="K21" s="1">
        <v>0.59</v>
      </c>
      <c r="L21" s="1">
        <v>0.56999999999999995</v>
      </c>
      <c r="M21" s="1">
        <v>0.28000000000000003</v>
      </c>
      <c r="N21" s="1">
        <v>0.81</v>
      </c>
      <c r="O21" s="1">
        <v>0.8</v>
      </c>
      <c r="P21" s="1">
        <v>0.34</v>
      </c>
      <c r="Q21" s="1">
        <v>0.54</v>
      </c>
      <c r="R21" s="1">
        <v>0.26</v>
      </c>
      <c r="S21" s="1">
        <v>0.46</v>
      </c>
      <c r="T21" s="1">
        <v>0.33</v>
      </c>
      <c r="U21" s="1">
        <v>0.64</v>
      </c>
      <c r="V21" s="1">
        <v>0.27</v>
      </c>
      <c r="W21" s="1">
        <v>0.91</v>
      </c>
      <c r="X21" s="1">
        <v>0.53</v>
      </c>
      <c r="Y21" s="1">
        <v>1.74</v>
      </c>
      <c r="Z21" s="1">
        <v>0.85</v>
      </c>
      <c r="AA21" s="1">
        <v>1.25</v>
      </c>
      <c r="AB21" s="1">
        <v>0.95</v>
      </c>
      <c r="AC21" s="1">
        <v>0.81</v>
      </c>
      <c r="AD21" s="1">
        <v>0.82</v>
      </c>
      <c r="AE21" s="1">
        <v>1.1000000000000001</v>
      </c>
      <c r="AF21" s="1">
        <v>0.48</v>
      </c>
      <c r="AG21" s="1">
        <v>0.68</v>
      </c>
      <c r="AH21" s="1">
        <v>0.83</v>
      </c>
      <c r="AI21" s="1">
        <v>1.42</v>
      </c>
      <c r="AJ21" s="1">
        <v>1.41</v>
      </c>
      <c r="AK21" s="1">
        <v>1.17</v>
      </c>
      <c r="AL21" s="1">
        <v>0.89</v>
      </c>
      <c r="AM21" s="1">
        <v>0.88</v>
      </c>
      <c r="AN21" s="1">
        <v>0.38</v>
      </c>
      <c r="AO21" s="1">
        <v>0.51</v>
      </c>
      <c r="AP21" s="1">
        <v>0.59</v>
      </c>
      <c r="AQ21" s="1">
        <v>0.66</v>
      </c>
      <c r="AR21" s="1">
        <v>0.24</v>
      </c>
      <c r="AS21" s="1">
        <v>0.22</v>
      </c>
      <c r="AT21" s="1">
        <v>0.66</v>
      </c>
      <c r="AU21" s="1">
        <v>0.31</v>
      </c>
      <c r="AV21" s="1">
        <v>0.32</v>
      </c>
      <c r="AW21" s="1">
        <v>0.15</v>
      </c>
      <c r="AX21" s="1">
        <v>1.51</v>
      </c>
      <c r="AY21" s="1">
        <v>1</v>
      </c>
      <c r="AZ21" s="1">
        <v>0.36</v>
      </c>
      <c r="BA21" s="1"/>
      <c r="BB21" s="1">
        <v>3.76</v>
      </c>
      <c r="BC21" s="1">
        <v>7.32</v>
      </c>
      <c r="BD21" s="1">
        <v>2.98</v>
      </c>
      <c r="BE21" s="1">
        <v>7.97</v>
      </c>
    </row>
    <row r="22" spans="2:57" x14ac:dyDescent="0.3">
      <c r="B22" t="s">
        <v>69</v>
      </c>
      <c r="C22" s="1">
        <v>4.6500000000000004</v>
      </c>
      <c r="D22" s="1">
        <v>5.86</v>
      </c>
      <c r="E22" s="1">
        <v>7.21</v>
      </c>
      <c r="F22" s="1">
        <v>7.34</v>
      </c>
      <c r="G22" s="1">
        <v>9.15</v>
      </c>
      <c r="H22" s="1">
        <v>9.69</v>
      </c>
      <c r="I22" s="1">
        <v>4.83</v>
      </c>
      <c r="J22" s="1">
        <v>5.95</v>
      </c>
      <c r="K22" s="1">
        <v>4.51</v>
      </c>
      <c r="L22" s="1">
        <v>5.48</v>
      </c>
      <c r="M22" s="1">
        <v>3.89</v>
      </c>
      <c r="N22" s="1">
        <v>4.12</v>
      </c>
      <c r="O22" s="1">
        <v>4.83</v>
      </c>
      <c r="P22" s="1">
        <v>5.66</v>
      </c>
      <c r="Q22" s="1">
        <v>6.12</v>
      </c>
      <c r="R22" s="1">
        <v>6.5</v>
      </c>
      <c r="S22" s="1">
        <v>5.36</v>
      </c>
      <c r="T22" s="1">
        <v>6.56</v>
      </c>
      <c r="U22" s="1">
        <v>6.22</v>
      </c>
      <c r="V22" s="1">
        <v>3.63</v>
      </c>
      <c r="W22" s="1">
        <v>5.78</v>
      </c>
      <c r="X22" s="1">
        <v>4.87</v>
      </c>
      <c r="Y22" s="1">
        <v>3.04</v>
      </c>
      <c r="Z22" s="1">
        <v>6.94</v>
      </c>
      <c r="AA22" s="1">
        <v>8.07</v>
      </c>
      <c r="AB22" s="1">
        <v>6.9</v>
      </c>
      <c r="AC22" s="1">
        <v>4.47</v>
      </c>
      <c r="AD22" s="1">
        <v>5.97</v>
      </c>
      <c r="AE22" s="1">
        <v>4.66</v>
      </c>
      <c r="AF22" s="1">
        <v>4.6399999999999997</v>
      </c>
      <c r="AG22" s="1">
        <v>5.85</v>
      </c>
      <c r="AH22" s="1">
        <v>6.81</v>
      </c>
      <c r="AI22" s="1">
        <v>7.12</v>
      </c>
      <c r="AJ22" s="1">
        <v>11.25</v>
      </c>
      <c r="AK22" s="1">
        <v>5.18</v>
      </c>
      <c r="AL22" s="1">
        <v>3.16</v>
      </c>
      <c r="AM22" s="1">
        <v>8.34</v>
      </c>
      <c r="AN22" s="1">
        <v>6.59</v>
      </c>
      <c r="AO22" s="1">
        <v>7.05</v>
      </c>
      <c r="AP22" s="1">
        <v>7.42</v>
      </c>
      <c r="AQ22" s="1">
        <v>5.92</v>
      </c>
      <c r="AR22" s="1">
        <v>6.99</v>
      </c>
      <c r="AS22" s="1">
        <v>7.5</v>
      </c>
      <c r="AT22" s="1">
        <v>4.9000000000000004</v>
      </c>
      <c r="AU22" s="1">
        <v>4.6100000000000003</v>
      </c>
      <c r="AV22" s="1">
        <v>6.21</v>
      </c>
      <c r="AW22" s="1">
        <v>4.17</v>
      </c>
      <c r="AX22" s="1">
        <v>9.01</v>
      </c>
      <c r="AY22" s="1">
        <v>10.3</v>
      </c>
      <c r="AZ22" s="1">
        <v>5.97</v>
      </c>
      <c r="BA22" s="1"/>
      <c r="BB22" s="1">
        <v>8.36</v>
      </c>
      <c r="BC22" s="1">
        <v>13.78</v>
      </c>
      <c r="BD22" s="1">
        <v>6.97</v>
      </c>
      <c r="BE22" s="1">
        <v>15.98</v>
      </c>
    </row>
    <row r="23" spans="2:57" x14ac:dyDescent="0.3">
      <c r="B23" t="s">
        <v>70</v>
      </c>
      <c r="C23" s="1">
        <v>6.8</v>
      </c>
      <c r="D23" s="1">
        <v>12.4</v>
      </c>
      <c r="E23" s="1">
        <v>8.9</v>
      </c>
      <c r="F23" s="1">
        <v>12.5</v>
      </c>
      <c r="G23" s="1">
        <v>33.299999999999997</v>
      </c>
      <c r="H23" s="1">
        <v>12.1</v>
      </c>
      <c r="I23" s="1">
        <v>16.899999999999999</v>
      </c>
      <c r="J23" s="1">
        <v>22.5</v>
      </c>
      <c r="K23" s="1">
        <v>14.3</v>
      </c>
      <c r="L23" s="1">
        <v>21.7</v>
      </c>
      <c r="M23" s="1">
        <v>10</v>
      </c>
      <c r="N23" s="1">
        <v>34.700000000000003</v>
      </c>
      <c r="O23" s="1">
        <v>23.5</v>
      </c>
      <c r="P23" s="1">
        <v>7</v>
      </c>
      <c r="Q23" s="1">
        <v>20</v>
      </c>
      <c r="R23" s="1">
        <v>22.3</v>
      </c>
      <c r="S23" s="1">
        <v>17.100000000000001</v>
      </c>
      <c r="T23" s="1">
        <v>17.8</v>
      </c>
      <c r="U23" s="1">
        <v>22</v>
      </c>
      <c r="V23" s="1">
        <v>13.3</v>
      </c>
      <c r="W23" s="1">
        <v>27.7</v>
      </c>
      <c r="X23" s="1">
        <v>12.8</v>
      </c>
      <c r="Y23" s="1">
        <v>23.7</v>
      </c>
      <c r="Z23" s="1">
        <v>22.4</v>
      </c>
      <c r="AA23" s="1">
        <v>35</v>
      </c>
      <c r="AB23" s="1">
        <v>34.1</v>
      </c>
      <c r="AC23" s="1">
        <v>29.3</v>
      </c>
      <c r="AD23" s="1">
        <v>25.2</v>
      </c>
      <c r="AE23" s="1">
        <v>32.799999999999997</v>
      </c>
      <c r="AF23" s="1">
        <v>16.2</v>
      </c>
      <c r="AG23" s="1">
        <v>25.8</v>
      </c>
      <c r="AH23" s="1">
        <v>27.6</v>
      </c>
      <c r="AI23" s="1">
        <v>38.200000000000003</v>
      </c>
      <c r="AJ23" s="1">
        <v>45.6</v>
      </c>
      <c r="AK23" s="1">
        <v>34.799999999999997</v>
      </c>
      <c r="AL23" s="1">
        <v>27.7</v>
      </c>
      <c r="AM23" s="1">
        <v>28.7</v>
      </c>
      <c r="AN23" s="1">
        <v>16.5</v>
      </c>
      <c r="AO23" s="1">
        <v>16.899999999999999</v>
      </c>
      <c r="AP23" s="1">
        <v>23.8</v>
      </c>
      <c r="AQ23" s="1">
        <v>27.4</v>
      </c>
      <c r="AR23" s="1">
        <v>17.2</v>
      </c>
      <c r="AS23" s="1">
        <v>13.4</v>
      </c>
      <c r="AT23" s="1">
        <v>25.1</v>
      </c>
      <c r="AU23" s="1">
        <v>8.3000000000000007</v>
      </c>
      <c r="AV23" s="1">
        <v>8.3000000000000007</v>
      </c>
      <c r="AW23" s="1">
        <v>3.8</v>
      </c>
      <c r="AX23" s="1">
        <v>53</v>
      </c>
      <c r="AY23" s="1">
        <v>39.6</v>
      </c>
      <c r="AZ23" s="1">
        <v>8.3000000000000007</v>
      </c>
      <c r="BA23" s="1"/>
      <c r="BB23" s="1">
        <v>22.4</v>
      </c>
      <c r="BC23" s="1">
        <v>47.9</v>
      </c>
      <c r="BD23" s="1">
        <v>8.4</v>
      </c>
      <c r="BE23" s="1">
        <v>63.9</v>
      </c>
    </row>
    <row r="24" spans="2:57" x14ac:dyDescent="0.3">
      <c r="B24" t="s">
        <v>71</v>
      </c>
      <c r="C24" s="1">
        <v>16.899999999999999</v>
      </c>
      <c r="D24" s="1">
        <v>22.31</v>
      </c>
      <c r="E24" s="1">
        <v>21.68</v>
      </c>
      <c r="F24" s="1">
        <v>24.49</v>
      </c>
      <c r="G24" s="1">
        <v>27.94</v>
      </c>
      <c r="H24" s="1">
        <v>24.8</v>
      </c>
      <c r="I24" s="1">
        <v>23.68</v>
      </c>
      <c r="J24" s="1">
        <v>46.37</v>
      </c>
      <c r="K24" s="1">
        <v>21.08</v>
      </c>
      <c r="L24" s="1">
        <v>30.76</v>
      </c>
      <c r="M24" s="1">
        <v>29.47</v>
      </c>
      <c r="N24" s="1">
        <v>24.62</v>
      </c>
      <c r="O24" s="1">
        <v>24.2</v>
      </c>
      <c r="P24" s="1">
        <v>26.79</v>
      </c>
      <c r="Q24" s="1">
        <v>59.85</v>
      </c>
      <c r="R24" s="1">
        <v>27.22</v>
      </c>
      <c r="S24" s="1">
        <v>32.67</v>
      </c>
      <c r="T24" s="1">
        <v>25.17</v>
      </c>
      <c r="U24" s="1">
        <v>37.92</v>
      </c>
      <c r="V24" s="1">
        <v>25.81</v>
      </c>
      <c r="W24" s="1">
        <v>32.21</v>
      </c>
      <c r="X24" s="1">
        <v>31.87</v>
      </c>
      <c r="Y24" s="1">
        <v>10.52</v>
      </c>
      <c r="Z24" s="1">
        <v>21.15</v>
      </c>
      <c r="AA24" s="1">
        <v>24.64</v>
      </c>
      <c r="AB24" s="1">
        <v>27.44</v>
      </c>
      <c r="AC24" s="1">
        <v>30.46</v>
      </c>
      <c r="AD24" s="1">
        <v>44.51</v>
      </c>
      <c r="AE24" s="1">
        <v>38.35</v>
      </c>
      <c r="AF24" s="1">
        <v>84.74</v>
      </c>
      <c r="AG24" s="1">
        <v>26.1</v>
      </c>
      <c r="AH24" s="1">
        <v>29.29</v>
      </c>
      <c r="AI24" s="1">
        <v>28.8</v>
      </c>
      <c r="AJ24" s="1">
        <v>23.88</v>
      </c>
      <c r="AK24" s="1">
        <v>20.010000000000002</v>
      </c>
      <c r="AL24" s="1">
        <v>14.08</v>
      </c>
      <c r="AM24" s="1">
        <v>29.55</v>
      </c>
      <c r="AN24" s="1">
        <v>16.57</v>
      </c>
      <c r="AO24" s="1">
        <v>25.6</v>
      </c>
      <c r="AP24" s="1">
        <v>25.87</v>
      </c>
      <c r="AQ24" s="1">
        <v>24.27</v>
      </c>
      <c r="AR24" s="1">
        <v>23</v>
      </c>
      <c r="AS24" s="1">
        <v>24.3</v>
      </c>
      <c r="AT24" s="1">
        <v>15.78</v>
      </c>
      <c r="AU24" s="1">
        <v>24.45</v>
      </c>
      <c r="AV24" s="1">
        <v>35.71</v>
      </c>
      <c r="AW24" s="1">
        <v>23.66</v>
      </c>
      <c r="AX24" s="1">
        <v>50.93</v>
      </c>
      <c r="AY24" s="1">
        <v>28.46</v>
      </c>
      <c r="AZ24" s="1">
        <v>25.46</v>
      </c>
      <c r="BA24" s="1"/>
      <c r="BB24" s="1">
        <v>36.39</v>
      </c>
      <c r="BC24" s="1">
        <v>18.489999999999998</v>
      </c>
      <c r="BD24" s="1">
        <v>6.12</v>
      </c>
      <c r="BE24" s="1">
        <v>14.14</v>
      </c>
    </row>
    <row r="25" spans="2:57" x14ac:dyDescent="0.3">
      <c r="B25" t="s">
        <v>72</v>
      </c>
      <c r="C25" s="1">
        <v>80.400000000000006</v>
      </c>
      <c r="D25" s="1">
        <v>101.7</v>
      </c>
      <c r="E25" s="1">
        <v>64.5</v>
      </c>
      <c r="F25" s="1">
        <v>111.7</v>
      </c>
      <c r="G25" s="1">
        <v>134.6</v>
      </c>
      <c r="H25" s="1">
        <v>100.8</v>
      </c>
      <c r="I25" s="1">
        <v>89.3</v>
      </c>
      <c r="J25" s="1">
        <v>104.2</v>
      </c>
      <c r="K25" s="1">
        <v>78.599999999999994</v>
      </c>
      <c r="L25" s="1">
        <v>119.2</v>
      </c>
      <c r="M25" s="1">
        <v>103.4</v>
      </c>
      <c r="N25" s="1">
        <v>50.7</v>
      </c>
      <c r="O25" s="1">
        <v>73.599999999999994</v>
      </c>
      <c r="P25" s="1">
        <v>118.1</v>
      </c>
      <c r="Q25" s="1">
        <v>138.6</v>
      </c>
      <c r="R25" s="1">
        <v>153.1</v>
      </c>
      <c r="S25" s="1">
        <v>113.6</v>
      </c>
      <c r="T25" s="1">
        <v>153.5</v>
      </c>
      <c r="U25" s="1">
        <v>126.8</v>
      </c>
      <c r="V25" s="1">
        <v>113.8</v>
      </c>
      <c r="W25" s="1">
        <v>88.9</v>
      </c>
      <c r="X25" s="1">
        <v>93.8</v>
      </c>
      <c r="Y25" s="1">
        <v>38.700000000000003</v>
      </c>
      <c r="Z25" s="1">
        <v>123.5</v>
      </c>
      <c r="AA25" s="1">
        <v>111.5</v>
      </c>
      <c r="AB25" s="1">
        <v>109.2</v>
      </c>
      <c r="AC25" s="1">
        <v>64.400000000000006</v>
      </c>
      <c r="AD25" s="1">
        <v>107.1</v>
      </c>
      <c r="AE25" s="1">
        <v>58.7</v>
      </c>
      <c r="AF25" s="1">
        <v>80.2</v>
      </c>
      <c r="AG25" s="1">
        <v>86.2</v>
      </c>
      <c r="AH25" s="1">
        <v>105.4</v>
      </c>
      <c r="AI25" s="1">
        <v>76.599999999999994</v>
      </c>
      <c r="AJ25" s="1">
        <v>89.8</v>
      </c>
      <c r="AK25" s="1">
        <v>62.6</v>
      </c>
      <c r="AL25" s="1">
        <v>44.1</v>
      </c>
      <c r="AM25" s="1">
        <v>157.4</v>
      </c>
      <c r="AN25" s="1">
        <v>67.7</v>
      </c>
      <c r="AO25" s="1">
        <v>106.2</v>
      </c>
      <c r="AP25" s="1">
        <v>100.3</v>
      </c>
      <c r="AQ25" s="1">
        <v>93.5</v>
      </c>
      <c r="AR25" s="1">
        <v>155.30000000000001</v>
      </c>
      <c r="AS25" s="1">
        <v>150.9</v>
      </c>
      <c r="AT25" s="1">
        <v>42.1</v>
      </c>
      <c r="AU25" s="1">
        <v>113.5</v>
      </c>
      <c r="AV25" s="1">
        <v>116</v>
      </c>
      <c r="AW25" s="1">
        <v>110.8</v>
      </c>
      <c r="AX25" s="1">
        <v>126.9</v>
      </c>
      <c r="AY25" s="1">
        <v>83.8</v>
      </c>
      <c r="AZ25" s="1">
        <v>113.9</v>
      </c>
      <c r="BA25" s="1"/>
      <c r="BB25" s="1">
        <v>79.400000000000006</v>
      </c>
      <c r="BC25" s="1">
        <v>121.3</v>
      </c>
      <c r="BD25" s="1">
        <v>54.6</v>
      </c>
      <c r="BE25" s="1">
        <v>100.4</v>
      </c>
    </row>
    <row r="26" spans="2:57" x14ac:dyDescent="0.3">
      <c r="B26" t="s">
        <v>73</v>
      </c>
      <c r="C26" s="1">
        <v>0.39</v>
      </c>
      <c r="D26" s="1">
        <v>0.47</v>
      </c>
      <c r="E26" s="1">
        <v>0.64</v>
      </c>
      <c r="F26" s="1">
        <v>0.59</v>
      </c>
      <c r="G26" s="1">
        <v>0.65</v>
      </c>
      <c r="H26" s="1">
        <v>0.52</v>
      </c>
      <c r="I26" s="1">
        <v>0.55000000000000004</v>
      </c>
      <c r="J26" s="1">
        <v>0.61</v>
      </c>
      <c r="K26" s="1">
        <v>0.54</v>
      </c>
      <c r="L26" s="1">
        <v>0.79</v>
      </c>
      <c r="M26" s="1">
        <v>0.66</v>
      </c>
      <c r="N26" s="1">
        <v>0.56999999999999995</v>
      </c>
      <c r="O26" s="1">
        <v>0.6</v>
      </c>
      <c r="P26" s="1">
        <v>0.38</v>
      </c>
      <c r="Q26" s="1">
        <v>1</v>
      </c>
      <c r="R26" s="1">
        <v>0.87</v>
      </c>
      <c r="S26" s="1">
        <v>0.84</v>
      </c>
      <c r="T26" s="1">
        <v>0.92</v>
      </c>
      <c r="U26" s="1">
        <v>1.04</v>
      </c>
      <c r="V26" s="1">
        <v>0.72</v>
      </c>
      <c r="W26" s="1">
        <v>0.66</v>
      </c>
      <c r="X26" s="1">
        <v>0.51</v>
      </c>
      <c r="Y26" s="1">
        <v>0.31</v>
      </c>
      <c r="Z26" s="1">
        <v>0.47</v>
      </c>
      <c r="AA26" s="1">
        <v>0.61</v>
      </c>
      <c r="AB26" s="1">
        <v>0.67</v>
      </c>
      <c r="AC26" s="1">
        <v>0.69</v>
      </c>
      <c r="AD26" s="1">
        <v>0.93</v>
      </c>
      <c r="AE26" s="1">
        <v>0.88</v>
      </c>
      <c r="AF26" s="1">
        <v>3.16</v>
      </c>
      <c r="AG26" s="1">
        <v>0.56000000000000005</v>
      </c>
      <c r="AH26" s="1">
        <v>0.67</v>
      </c>
      <c r="AI26" s="1">
        <v>1.04</v>
      </c>
      <c r="AJ26" s="1">
        <v>1.05</v>
      </c>
      <c r="AK26" s="1">
        <v>0.65</v>
      </c>
      <c r="AL26" s="1">
        <v>0.43</v>
      </c>
      <c r="AM26" s="1">
        <v>0.81</v>
      </c>
      <c r="AN26" s="1">
        <v>0.42</v>
      </c>
      <c r="AO26" s="1">
        <v>0.53</v>
      </c>
      <c r="AP26" s="1">
        <v>0.67</v>
      </c>
      <c r="AQ26" s="1">
        <v>0.59</v>
      </c>
      <c r="AR26" s="1">
        <v>1.34</v>
      </c>
      <c r="AS26" s="1">
        <v>1.21</v>
      </c>
      <c r="AT26" s="1">
        <v>0.44</v>
      </c>
      <c r="AU26" s="1">
        <v>0.54</v>
      </c>
      <c r="AV26" s="1">
        <v>0.63</v>
      </c>
      <c r="AW26" s="1">
        <v>0.39</v>
      </c>
      <c r="AX26" s="1">
        <v>1.47</v>
      </c>
      <c r="AY26" s="1">
        <v>0.55000000000000004</v>
      </c>
      <c r="AZ26" s="1">
        <v>0.49</v>
      </c>
      <c r="BA26" s="1"/>
      <c r="BB26" s="1">
        <v>0.71</v>
      </c>
      <c r="BC26" s="1">
        <v>0.97</v>
      </c>
      <c r="BD26" s="1">
        <v>0.46</v>
      </c>
      <c r="BE26" s="1">
        <v>0.49</v>
      </c>
    </row>
    <row r="27" spans="2:57" x14ac:dyDescent="0.3">
      <c r="B27" t="s">
        <v>88</v>
      </c>
      <c r="C27" s="1">
        <v>2.6</v>
      </c>
      <c r="D27" s="1">
        <v>4.8</v>
      </c>
      <c r="E27" s="1">
        <v>6.2</v>
      </c>
      <c r="F27" s="1">
        <v>6</v>
      </c>
      <c r="G27" s="1">
        <v>9.5</v>
      </c>
      <c r="H27" s="1">
        <v>4</v>
      </c>
      <c r="I27" s="1">
        <v>4.3</v>
      </c>
      <c r="J27" s="1">
        <v>6.4</v>
      </c>
      <c r="K27" s="1">
        <v>4</v>
      </c>
      <c r="L27" s="1">
        <v>5.0999999999999996</v>
      </c>
      <c r="M27" s="1">
        <v>3.3</v>
      </c>
      <c r="N27" s="1">
        <v>5.4</v>
      </c>
      <c r="O27" s="1">
        <v>5.3</v>
      </c>
      <c r="P27" s="1">
        <v>2.7</v>
      </c>
      <c r="Q27" s="1">
        <v>5.7</v>
      </c>
      <c r="R27" s="1">
        <v>5.9</v>
      </c>
      <c r="S27" s="1">
        <v>4.7</v>
      </c>
      <c r="T27" s="1">
        <v>6.3</v>
      </c>
      <c r="U27" s="1">
        <v>6.2</v>
      </c>
      <c r="V27" s="1">
        <v>3.6</v>
      </c>
      <c r="W27" s="1">
        <v>6.2</v>
      </c>
      <c r="X27" s="1">
        <v>3.2</v>
      </c>
      <c r="Y27" s="1">
        <v>4.0999999999999996</v>
      </c>
      <c r="Z27" s="1">
        <v>5.9</v>
      </c>
      <c r="AA27" s="1">
        <v>8</v>
      </c>
      <c r="AB27" s="1">
        <v>7.2</v>
      </c>
      <c r="AC27" s="1">
        <v>5.0999999999999996</v>
      </c>
      <c r="AD27" s="1">
        <v>5.9</v>
      </c>
      <c r="AE27" s="1">
        <v>6</v>
      </c>
      <c r="AF27" s="1">
        <v>6</v>
      </c>
      <c r="AG27" s="1">
        <v>6.5</v>
      </c>
      <c r="AH27" s="1">
        <v>7.3</v>
      </c>
      <c r="AI27" s="1">
        <v>9.6999999999999993</v>
      </c>
      <c r="AJ27" s="1">
        <v>14.2</v>
      </c>
      <c r="AK27" s="1">
        <v>6.3</v>
      </c>
      <c r="AL27" s="1">
        <v>4.3</v>
      </c>
      <c r="AM27" s="1">
        <v>9.1999999999999993</v>
      </c>
      <c r="AN27" s="1">
        <v>5.7</v>
      </c>
      <c r="AO27" s="1">
        <v>5.5</v>
      </c>
      <c r="AP27" s="1">
        <v>7.3</v>
      </c>
      <c r="AQ27" s="1">
        <v>6.8</v>
      </c>
      <c r="AR27" s="1">
        <v>6.8</v>
      </c>
      <c r="AS27" s="1">
        <v>5.4</v>
      </c>
      <c r="AT27" s="1">
        <v>6.3</v>
      </c>
      <c r="AU27" s="1">
        <v>2.8</v>
      </c>
      <c r="AV27" s="1">
        <v>3.1</v>
      </c>
      <c r="AW27" s="1">
        <v>1.5</v>
      </c>
      <c r="AX27" s="1">
        <v>11.9</v>
      </c>
      <c r="AY27" s="1">
        <v>12.7</v>
      </c>
      <c r="AZ27" s="1">
        <v>3.2</v>
      </c>
      <c r="BA27" s="1"/>
      <c r="BB27" s="1">
        <v>8.4</v>
      </c>
      <c r="BC27" s="1">
        <v>16.5</v>
      </c>
      <c r="BD27" s="1">
        <v>5.9</v>
      </c>
      <c r="BE27" s="1">
        <v>15.2</v>
      </c>
    </row>
    <row r="28" spans="2:57" x14ac:dyDescent="0.3">
      <c r="B28" t="s">
        <v>89</v>
      </c>
      <c r="C28" s="1">
        <v>0.8</v>
      </c>
      <c r="D28" s="1">
        <v>0.7</v>
      </c>
      <c r="E28" s="1">
        <v>1.3</v>
      </c>
      <c r="F28" s="1">
        <v>0.9</v>
      </c>
      <c r="G28" s="1">
        <v>0.8</v>
      </c>
      <c r="H28" s="1">
        <v>0.7</v>
      </c>
      <c r="I28" s="1">
        <v>0.8</v>
      </c>
      <c r="J28" s="1">
        <v>1</v>
      </c>
      <c r="K28" s="1">
        <v>0.9</v>
      </c>
      <c r="L28" s="1">
        <v>0.8</v>
      </c>
      <c r="M28" s="1">
        <v>0.6</v>
      </c>
      <c r="N28" s="1">
        <v>1.7</v>
      </c>
      <c r="O28" s="1">
        <v>1.1000000000000001</v>
      </c>
      <c r="P28" s="1">
        <v>0.5</v>
      </c>
      <c r="Q28" s="1">
        <v>0.9</v>
      </c>
      <c r="R28" s="1">
        <v>0.5</v>
      </c>
      <c r="S28" s="1">
        <v>0.9</v>
      </c>
      <c r="T28" s="1">
        <v>0.6</v>
      </c>
      <c r="U28" s="1">
        <v>1</v>
      </c>
      <c r="V28" s="1">
        <v>0.7</v>
      </c>
      <c r="W28" s="1">
        <v>1.1000000000000001</v>
      </c>
      <c r="X28" s="1">
        <v>0.8</v>
      </c>
      <c r="Y28" s="1">
        <v>1.3</v>
      </c>
      <c r="Z28" s="1">
        <v>0.7</v>
      </c>
      <c r="AA28" s="1">
        <v>0.7</v>
      </c>
      <c r="AB28" s="1">
        <v>1.1000000000000001</v>
      </c>
      <c r="AC28" s="1">
        <v>1.3</v>
      </c>
      <c r="AD28" s="1">
        <v>1.1000000000000001</v>
      </c>
      <c r="AE28" s="1">
        <v>1.6</v>
      </c>
      <c r="AF28" s="1">
        <v>0.8</v>
      </c>
      <c r="AG28" s="1">
        <v>0.7</v>
      </c>
      <c r="AH28" s="1">
        <v>0.8</v>
      </c>
      <c r="AI28" s="1">
        <v>1.9</v>
      </c>
      <c r="AJ28" s="1">
        <v>1.8</v>
      </c>
      <c r="AK28" s="1">
        <v>1.3</v>
      </c>
      <c r="AL28" s="1">
        <v>1.1000000000000001</v>
      </c>
      <c r="AM28" s="1">
        <v>0.6</v>
      </c>
      <c r="AN28" s="1">
        <v>0.4</v>
      </c>
      <c r="AO28" s="1">
        <v>0.3</v>
      </c>
      <c r="AP28" s="1">
        <v>0.7</v>
      </c>
      <c r="AQ28" s="1">
        <v>0.7</v>
      </c>
      <c r="AR28" s="3" t="s">
        <v>106</v>
      </c>
      <c r="AS28" s="1">
        <v>0.3</v>
      </c>
      <c r="AT28" s="1">
        <v>1.1000000000000001</v>
      </c>
      <c r="AU28" s="1">
        <v>0.4</v>
      </c>
      <c r="AV28" s="1">
        <v>0.4</v>
      </c>
      <c r="AW28" s="1">
        <v>0.3</v>
      </c>
      <c r="AX28" s="1">
        <v>1.6</v>
      </c>
      <c r="AY28" s="1">
        <v>0.7</v>
      </c>
      <c r="AZ28" s="1">
        <v>0.4</v>
      </c>
      <c r="BA28" s="1"/>
      <c r="BB28" s="1">
        <v>1</v>
      </c>
      <c r="BC28" s="2" t="s">
        <v>106</v>
      </c>
      <c r="BD28" s="1">
        <v>1.3</v>
      </c>
      <c r="BE28" s="1">
        <v>0.3</v>
      </c>
    </row>
    <row r="29" spans="2:57" x14ac:dyDescent="0.3">
      <c r="B29" t="s">
        <v>90</v>
      </c>
      <c r="C29" s="1">
        <v>2.2000000000000002</v>
      </c>
      <c r="D29" s="1">
        <v>3.1</v>
      </c>
      <c r="E29" s="1">
        <v>2.2999999999999998</v>
      </c>
      <c r="F29" s="1">
        <v>2.8</v>
      </c>
      <c r="G29" s="1">
        <v>3.4</v>
      </c>
      <c r="H29" s="1">
        <v>2.2999999999999998</v>
      </c>
      <c r="I29" s="1">
        <v>2.4</v>
      </c>
      <c r="J29" s="1">
        <v>2.9</v>
      </c>
      <c r="K29" s="1">
        <v>2.1</v>
      </c>
      <c r="L29" s="1">
        <v>3.2</v>
      </c>
      <c r="M29" s="1">
        <v>3.4</v>
      </c>
      <c r="N29" s="1">
        <v>1.7</v>
      </c>
      <c r="O29" s="1">
        <v>2.2999999999999998</v>
      </c>
      <c r="P29" s="1">
        <v>2.5</v>
      </c>
      <c r="Q29" s="1">
        <v>3.8</v>
      </c>
      <c r="R29" s="1">
        <v>3.9</v>
      </c>
      <c r="S29" s="1">
        <v>2.9</v>
      </c>
      <c r="T29" s="1">
        <v>4.0999999999999996</v>
      </c>
      <c r="U29" s="1">
        <v>3.9</v>
      </c>
      <c r="V29" s="1">
        <v>3.6</v>
      </c>
      <c r="W29" s="1">
        <v>2.4</v>
      </c>
      <c r="X29" s="1">
        <v>2.4</v>
      </c>
      <c r="Y29" s="1">
        <v>1.2</v>
      </c>
      <c r="Z29" s="1">
        <v>3.2</v>
      </c>
      <c r="AA29" s="1">
        <v>3.1</v>
      </c>
      <c r="AB29" s="1">
        <v>3.1</v>
      </c>
      <c r="AC29" s="1">
        <v>2.2000000000000002</v>
      </c>
      <c r="AD29" s="1">
        <v>3.4</v>
      </c>
      <c r="AE29" s="1">
        <v>3.1</v>
      </c>
      <c r="AF29" s="1">
        <v>6.1</v>
      </c>
      <c r="AG29" s="1">
        <v>2.7</v>
      </c>
      <c r="AH29" s="1">
        <v>3.2</v>
      </c>
      <c r="AI29" s="1">
        <v>2.8</v>
      </c>
      <c r="AJ29" s="1">
        <v>3.8</v>
      </c>
      <c r="AK29" s="1">
        <v>2.6</v>
      </c>
      <c r="AL29" s="1">
        <v>1.4</v>
      </c>
      <c r="AM29" s="1">
        <v>4.8</v>
      </c>
      <c r="AN29" s="1">
        <v>2.4</v>
      </c>
      <c r="AO29" s="1">
        <v>3</v>
      </c>
      <c r="AP29" s="1">
        <v>3.4</v>
      </c>
      <c r="AQ29" s="1">
        <v>3</v>
      </c>
      <c r="AR29" s="1">
        <v>9.6</v>
      </c>
      <c r="AS29" s="1">
        <v>3.8</v>
      </c>
      <c r="AT29" s="1">
        <v>1.6</v>
      </c>
      <c r="AU29" s="1">
        <v>2.6</v>
      </c>
      <c r="AV29" s="1">
        <v>3.9</v>
      </c>
      <c r="AW29" s="1">
        <v>2</v>
      </c>
      <c r="AX29" s="1">
        <v>4</v>
      </c>
      <c r="AY29" s="1">
        <v>3.2</v>
      </c>
      <c r="AZ29" s="1">
        <v>2.6</v>
      </c>
      <c r="BA29" s="1"/>
      <c r="BB29" s="1">
        <v>3.4</v>
      </c>
      <c r="BC29" s="1">
        <v>2.1</v>
      </c>
      <c r="BD29" s="1">
        <v>2.5</v>
      </c>
      <c r="BE29" s="1">
        <v>1.3</v>
      </c>
    </row>
    <row r="30" spans="2:57" x14ac:dyDescent="0.3">
      <c r="B30" t="s">
        <v>91</v>
      </c>
      <c r="C30" s="1">
        <v>44</v>
      </c>
      <c r="D30" s="1">
        <v>53</v>
      </c>
      <c r="E30" s="1">
        <v>76</v>
      </c>
      <c r="F30" s="1">
        <v>76</v>
      </c>
      <c r="G30" s="1">
        <v>66</v>
      </c>
      <c r="H30" s="1">
        <v>61</v>
      </c>
      <c r="I30" s="1">
        <v>128</v>
      </c>
      <c r="J30" s="1">
        <v>86</v>
      </c>
      <c r="K30" s="1">
        <v>129</v>
      </c>
      <c r="L30" s="1">
        <v>124</v>
      </c>
      <c r="M30" s="1">
        <v>42</v>
      </c>
      <c r="N30" s="1">
        <v>293</v>
      </c>
      <c r="O30" s="1">
        <v>136</v>
      </c>
      <c r="P30" s="1">
        <v>52</v>
      </c>
      <c r="Q30" s="1">
        <v>90</v>
      </c>
      <c r="R30" s="1">
        <v>55</v>
      </c>
      <c r="S30" s="1">
        <v>110</v>
      </c>
      <c r="T30" s="1">
        <v>65</v>
      </c>
      <c r="U30" s="1">
        <v>115</v>
      </c>
      <c r="V30" s="1">
        <v>64</v>
      </c>
      <c r="W30" s="1">
        <v>189</v>
      </c>
      <c r="X30" s="1">
        <v>76</v>
      </c>
      <c r="Y30" s="1">
        <v>261</v>
      </c>
      <c r="Z30" s="1">
        <v>149</v>
      </c>
      <c r="AA30" s="1">
        <v>172</v>
      </c>
      <c r="AB30" s="1">
        <v>179</v>
      </c>
      <c r="AC30" s="1">
        <v>261</v>
      </c>
      <c r="AD30" s="1">
        <v>166</v>
      </c>
      <c r="AE30" s="1">
        <v>327</v>
      </c>
      <c r="AF30" s="1">
        <v>109</v>
      </c>
      <c r="AG30" s="1">
        <v>164</v>
      </c>
      <c r="AH30" s="1">
        <v>134</v>
      </c>
      <c r="AI30" s="1">
        <v>202</v>
      </c>
      <c r="AJ30" s="1">
        <v>146</v>
      </c>
      <c r="AK30" s="1">
        <v>261</v>
      </c>
      <c r="AL30" s="1">
        <v>294</v>
      </c>
      <c r="AM30" s="1">
        <v>73</v>
      </c>
      <c r="AN30" s="1">
        <v>163</v>
      </c>
      <c r="AO30" s="1">
        <v>94</v>
      </c>
      <c r="AP30" s="1">
        <v>105</v>
      </c>
      <c r="AQ30" s="1">
        <v>175</v>
      </c>
      <c r="AR30" s="1">
        <v>50</v>
      </c>
      <c r="AS30" s="1">
        <v>52</v>
      </c>
      <c r="AT30" s="1">
        <v>342</v>
      </c>
      <c r="AU30" s="1">
        <v>38</v>
      </c>
      <c r="AV30" s="1">
        <v>34</v>
      </c>
      <c r="AW30" s="1">
        <v>40</v>
      </c>
      <c r="AX30" s="1">
        <v>72</v>
      </c>
      <c r="AY30" s="1">
        <v>120</v>
      </c>
      <c r="AZ30" s="1">
        <v>46</v>
      </c>
      <c r="BA30" s="1"/>
      <c r="BB30" s="1">
        <v>102</v>
      </c>
      <c r="BC30" s="1">
        <v>115</v>
      </c>
      <c r="BD30" s="1">
        <v>45</v>
      </c>
      <c r="BE30" s="1">
        <v>77</v>
      </c>
    </row>
    <row r="31" spans="2:57" x14ac:dyDescent="0.3">
      <c r="B31" t="s">
        <v>92</v>
      </c>
      <c r="C31" s="1">
        <v>1.1000000000000001</v>
      </c>
      <c r="D31" s="1">
        <v>0.8</v>
      </c>
      <c r="E31" s="1">
        <v>0.6</v>
      </c>
      <c r="F31" s="1">
        <v>0.7</v>
      </c>
      <c r="G31" s="1">
        <v>0.8</v>
      </c>
      <c r="H31" s="1">
        <v>1.4</v>
      </c>
      <c r="I31" s="1">
        <v>0.6</v>
      </c>
      <c r="J31" s="1">
        <v>0.5</v>
      </c>
      <c r="K31" s="1">
        <v>0.4</v>
      </c>
      <c r="L31" s="1">
        <v>0.7</v>
      </c>
      <c r="M31" s="1">
        <v>0.4</v>
      </c>
      <c r="N31" s="1">
        <v>0.3</v>
      </c>
      <c r="O31" s="1">
        <v>0.4</v>
      </c>
      <c r="P31" s="1">
        <v>0.7</v>
      </c>
      <c r="Q31" s="1">
        <v>0.6</v>
      </c>
      <c r="R31" s="1">
        <v>0.7</v>
      </c>
      <c r="S31" s="1">
        <v>1</v>
      </c>
      <c r="T31" s="1">
        <v>0.7</v>
      </c>
      <c r="U31" s="1">
        <v>0.6</v>
      </c>
      <c r="V31" s="1">
        <v>0.4</v>
      </c>
      <c r="W31" s="1">
        <v>0.5</v>
      </c>
      <c r="X31" s="1">
        <v>0.5</v>
      </c>
      <c r="Y31" s="1">
        <v>0.2</v>
      </c>
      <c r="Z31" s="1">
        <v>0.8</v>
      </c>
      <c r="AA31" s="1">
        <v>0.7</v>
      </c>
      <c r="AB31" s="1">
        <v>0.6</v>
      </c>
      <c r="AC31" s="1">
        <v>0.4</v>
      </c>
      <c r="AD31" s="1">
        <v>0.5</v>
      </c>
      <c r="AE31" s="1">
        <v>0.4</v>
      </c>
      <c r="AF31" s="1">
        <v>0.5</v>
      </c>
      <c r="AG31" s="1">
        <v>0.6</v>
      </c>
      <c r="AH31" s="1">
        <v>0.7</v>
      </c>
      <c r="AI31" s="1">
        <v>0.6</v>
      </c>
      <c r="AJ31" s="1">
        <v>0.9</v>
      </c>
      <c r="AK31" s="1">
        <v>0.4</v>
      </c>
      <c r="AL31" s="1">
        <v>0.2</v>
      </c>
      <c r="AM31" s="1">
        <v>0.8</v>
      </c>
      <c r="AN31" s="1">
        <v>0.6</v>
      </c>
      <c r="AO31" s="1">
        <v>0.8</v>
      </c>
      <c r="AP31" s="1">
        <v>0.7</v>
      </c>
      <c r="AQ31" s="1">
        <v>0.5</v>
      </c>
      <c r="AR31" s="1">
        <v>0.7</v>
      </c>
      <c r="AS31" s="1">
        <v>0.8</v>
      </c>
      <c r="AT31" s="1">
        <v>0.4</v>
      </c>
      <c r="AU31" s="1">
        <v>0.5</v>
      </c>
      <c r="AV31" s="1">
        <v>0.6</v>
      </c>
      <c r="AW31" s="1">
        <v>0.4</v>
      </c>
      <c r="AX31" s="1">
        <v>0.8</v>
      </c>
      <c r="AY31" s="1">
        <v>0.8</v>
      </c>
      <c r="AZ31" s="1">
        <v>0.6</v>
      </c>
      <c r="BA31" s="1"/>
      <c r="BB31" s="1">
        <v>0.7</v>
      </c>
      <c r="BC31" s="1">
        <v>1</v>
      </c>
      <c r="BD31" s="1">
        <v>0.5</v>
      </c>
      <c r="BE31" s="1">
        <v>1.2</v>
      </c>
    </row>
    <row r="32" spans="2:57" x14ac:dyDescent="0.3">
      <c r="B32" t="s">
        <v>93</v>
      </c>
      <c r="C32" s="3" t="s">
        <v>107</v>
      </c>
      <c r="D32" s="3" t="s">
        <v>107</v>
      </c>
      <c r="E32" s="3" t="s">
        <v>107</v>
      </c>
      <c r="F32" s="3" t="s">
        <v>107</v>
      </c>
      <c r="G32" s="3" t="s">
        <v>107</v>
      </c>
      <c r="H32" s="1">
        <v>0.05</v>
      </c>
      <c r="I32" s="3" t="s">
        <v>107</v>
      </c>
      <c r="J32" s="3" t="s">
        <v>107</v>
      </c>
      <c r="K32" s="3" t="s">
        <v>107</v>
      </c>
      <c r="L32" s="1">
        <v>0.06</v>
      </c>
      <c r="M32" s="3" t="s">
        <v>107</v>
      </c>
      <c r="N32" s="1">
        <v>0.12</v>
      </c>
      <c r="O32" s="1">
        <v>7.0000000000000007E-2</v>
      </c>
      <c r="P32" s="3" t="s">
        <v>107</v>
      </c>
      <c r="Q32" s="1">
        <v>0.08</v>
      </c>
      <c r="R32" s="3" t="s">
        <v>107</v>
      </c>
      <c r="S32" s="1">
        <v>7.0000000000000007E-2</v>
      </c>
      <c r="T32" s="3" t="s">
        <v>107</v>
      </c>
      <c r="U32" s="1">
        <v>0.05</v>
      </c>
      <c r="V32" s="3" t="s">
        <v>107</v>
      </c>
      <c r="W32" s="1">
        <v>0.08</v>
      </c>
      <c r="X32" s="3" t="s">
        <v>107</v>
      </c>
      <c r="Y32" s="1">
        <v>7.0000000000000007E-2</v>
      </c>
      <c r="Z32" s="3" t="s">
        <v>107</v>
      </c>
      <c r="AA32" s="1">
        <v>0.08</v>
      </c>
      <c r="AB32" s="1">
        <v>7.0000000000000007E-2</v>
      </c>
      <c r="AC32" s="1">
        <v>0.08</v>
      </c>
      <c r="AD32" s="1">
        <v>0.08</v>
      </c>
      <c r="AE32" s="1">
        <v>0.13</v>
      </c>
      <c r="AF32" s="1">
        <v>7.0000000000000007E-2</v>
      </c>
      <c r="AG32" s="1">
        <v>7.0000000000000007E-2</v>
      </c>
      <c r="AH32" s="1">
        <v>7.0000000000000007E-2</v>
      </c>
      <c r="AI32" s="1">
        <v>0.09</v>
      </c>
      <c r="AJ32" s="1">
        <v>0.09</v>
      </c>
      <c r="AK32" s="1">
        <v>0.08</v>
      </c>
      <c r="AL32" s="1">
        <v>0.09</v>
      </c>
      <c r="AM32" s="3" t="s">
        <v>107</v>
      </c>
      <c r="AN32" s="3" t="s">
        <v>107</v>
      </c>
      <c r="AO32" s="3" t="s">
        <v>107</v>
      </c>
      <c r="AP32" s="3" t="s">
        <v>107</v>
      </c>
      <c r="AQ32" s="1">
        <v>0.08</v>
      </c>
      <c r="AR32" s="3" t="s">
        <v>107</v>
      </c>
      <c r="AS32" s="3" t="s">
        <v>107</v>
      </c>
      <c r="AT32" s="1">
        <v>0.08</v>
      </c>
      <c r="AU32" s="3" t="s">
        <v>107</v>
      </c>
      <c r="AV32" s="3" t="s">
        <v>107</v>
      </c>
      <c r="AW32" s="3" t="s">
        <v>107</v>
      </c>
      <c r="AX32" s="1">
        <v>0.06</v>
      </c>
      <c r="AY32" s="1">
        <v>0.06</v>
      </c>
      <c r="AZ32" s="3" t="s">
        <v>107</v>
      </c>
      <c r="BA32" s="1"/>
      <c r="BB32" s="1">
        <v>0.05</v>
      </c>
      <c r="BC32" s="2" t="s">
        <v>107</v>
      </c>
      <c r="BD32" s="2" t="s">
        <v>107</v>
      </c>
      <c r="BE32" s="2" t="s">
        <v>107</v>
      </c>
    </row>
    <row r="33" spans="2:57" x14ac:dyDescent="0.3">
      <c r="B33" t="s">
        <v>94</v>
      </c>
      <c r="C33" s="1">
        <v>7</v>
      </c>
      <c r="D33" s="1">
        <v>8.9</v>
      </c>
      <c r="E33" s="1">
        <v>4.8</v>
      </c>
      <c r="F33" s="1">
        <v>8</v>
      </c>
      <c r="G33" s="1">
        <v>10.7</v>
      </c>
      <c r="H33" s="1">
        <v>24.2</v>
      </c>
      <c r="I33" s="1">
        <v>6.7</v>
      </c>
      <c r="J33" s="1">
        <v>8</v>
      </c>
      <c r="K33" s="1">
        <v>5.6</v>
      </c>
      <c r="L33" s="1">
        <v>7.7</v>
      </c>
      <c r="M33" s="1">
        <v>7.2</v>
      </c>
      <c r="N33" s="1">
        <v>4.4000000000000004</v>
      </c>
      <c r="O33" s="1">
        <v>5.8</v>
      </c>
      <c r="P33" s="1">
        <v>8.5</v>
      </c>
      <c r="Q33" s="1">
        <v>11.1</v>
      </c>
      <c r="R33" s="1">
        <v>9.4</v>
      </c>
      <c r="S33" s="1">
        <v>8.3000000000000007</v>
      </c>
      <c r="T33" s="1">
        <v>9.6999999999999993</v>
      </c>
      <c r="U33" s="1">
        <v>8.8000000000000007</v>
      </c>
      <c r="V33" s="1">
        <v>5.5</v>
      </c>
      <c r="W33" s="1">
        <v>7.8</v>
      </c>
      <c r="X33" s="1">
        <v>7</v>
      </c>
      <c r="Y33" s="1">
        <v>3</v>
      </c>
      <c r="Z33" s="1">
        <v>8.6</v>
      </c>
      <c r="AA33" s="1">
        <v>8.1999999999999993</v>
      </c>
      <c r="AB33" s="1">
        <v>8.5</v>
      </c>
      <c r="AC33" s="1">
        <v>5.3</v>
      </c>
      <c r="AD33" s="1">
        <v>8.1</v>
      </c>
      <c r="AE33" s="1">
        <v>4.7</v>
      </c>
      <c r="AF33" s="1">
        <v>7</v>
      </c>
      <c r="AG33" s="1">
        <v>7.8</v>
      </c>
      <c r="AH33" s="1">
        <v>9.1999999999999993</v>
      </c>
      <c r="AI33" s="1">
        <v>7.9</v>
      </c>
      <c r="AJ33" s="1">
        <v>10.8</v>
      </c>
      <c r="AK33" s="1">
        <v>5.7</v>
      </c>
      <c r="AL33" s="1">
        <v>3.7</v>
      </c>
      <c r="AM33" s="1">
        <v>11.9</v>
      </c>
      <c r="AN33" s="1">
        <v>8.6999999999999993</v>
      </c>
      <c r="AO33" s="1">
        <v>9.8000000000000007</v>
      </c>
      <c r="AP33" s="1">
        <v>11.7</v>
      </c>
      <c r="AQ33" s="1">
        <v>7.6</v>
      </c>
      <c r="AR33" s="1">
        <v>10.8</v>
      </c>
      <c r="AS33" s="1">
        <v>16.8</v>
      </c>
      <c r="AT33" s="1">
        <v>5.6</v>
      </c>
      <c r="AU33" s="1">
        <v>9.3000000000000007</v>
      </c>
      <c r="AV33" s="1">
        <v>7.6</v>
      </c>
      <c r="AW33" s="1">
        <v>7.3</v>
      </c>
      <c r="AX33" s="1">
        <v>12.1</v>
      </c>
      <c r="AY33" s="1">
        <v>10.1</v>
      </c>
      <c r="AZ33" s="1">
        <v>14.6</v>
      </c>
      <c r="BA33" s="1"/>
      <c r="BB33" s="1">
        <v>6.7</v>
      </c>
      <c r="BC33" s="1">
        <v>11.5</v>
      </c>
      <c r="BD33" s="1">
        <v>3.9</v>
      </c>
      <c r="BE33" s="1">
        <v>16.2</v>
      </c>
    </row>
    <row r="34" spans="2:57" x14ac:dyDescent="0.3">
      <c r="B34" t="s">
        <v>95</v>
      </c>
      <c r="C34" s="1">
        <v>0.55000000000000004</v>
      </c>
      <c r="D34" s="1">
        <v>0.77</v>
      </c>
      <c r="E34" s="1">
        <v>2.4</v>
      </c>
      <c r="F34" s="1">
        <v>1.22</v>
      </c>
      <c r="G34" s="1">
        <v>1.21</v>
      </c>
      <c r="H34" s="1">
        <v>0.76</v>
      </c>
      <c r="I34" s="1">
        <v>0.76</v>
      </c>
      <c r="J34" s="1">
        <v>1.05</v>
      </c>
      <c r="K34" s="1">
        <v>0.7</v>
      </c>
      <c r="L34" s="1">
        <v>1.64</v>
      </c>
      <c r="M34" s="1">
        <v>0.96</v>
      </c>
      <c r="N34" s="1">
        <v>1.85</v>
      </c>
      <c r="O34" s="1">
        <v>1.1499999999999999</v>
      </c>
      <c r="P34" s="1">
        <v>0.77</v>
      </c>
      <c r="Q34" s="1">
        <v>1.5</v>
      </c>
      <c r="R34" s="1">
        <v>1.24</v>
      </c>
      <c r="S34" s="1">
        <v>1.37</v>
      </c>
      <c r="T34" s="1">
        <v>1.32</v>
      </c>
      <c r="U34" s="1">
        <v>1.69</v>
      </c>
      <c r="V34" s="1">
        <v>1.1499999999999999</v>
      </c>
      <c r="W34" s="1">
        <v>1.68</v>
      </c>
      <c r="X34" s="1">
        <v>1.04</v>
      </c>
      <c r="Y34" s="1">
        <v>0.52</v>
      </c>
      <c r="Z34" s="1">
        <v>0.94</v>
      </c>
      <c r="AA34" s="1">
        <v>1.05</v>
      </c>
      <c r="AB34" s="1">
        <v>1.32</v>
      </c>
      <c r="AC34" s="1">
        <v>1.53</v>
      </c>
      <c r="AD34" s="1">
        <v>1.92</v>
      </c>
      <c r="AE34" s="1">
        <v>1.7</v>
      </c>
      <c r="AF34" s="1">
        <v>0.63</v>
      </c>
      <c r="AG34" s="1">
        <v>0.91</v>
      </c>
      <c r="AH34" s="1">
        <v>1</v>
      </c>
      <c r="AI34" s="1">
        <v>1.44</v>
      </c>
      <c r="AJ34" s="1">
        <v>1.32</v>
      </c>
      <c r="AK34" s="1">
        <v>0.94</v>
      </c>
      <c r="AL34" s="1">
        <v>0.48</v>
      </c>
      <c r="AM34" s="1">
        <v>1.34</v>
      </c>
      <c r="AN34" s="1">
        <v>0.63</v>
      </c>
      <c r="AO34" s="1">
        <v>0.93</v>
      </c>
      <c r="AP34" s="1">
        <v>0.97</v>
      </c>
      <c r="AQ34" s="1">
        <v>0.85</v>
      </c>
      <c r="AR34" s="1">
        <v>1.04</v>
      </c>
      <c r="AS34" s="1">
        <v>1.02</v>
      </c>
      <c r="AT34" s="1">
        <v>0.41</v>
      </c>
      <c r="AU34" s="1">
        <v>0.9</v>
      </c>
      <c r="AV34" s="1">
        <v>0.92</v>
      </c>
      <c r="AW34" s="1">
        <v>0.79</v>
      </c>
      <c r="AX34" s="1">
        <v>1.53</v>
      </c>
      <c r="AY34" s="1">
        <v>0.76</v>
      </c>
      <c r="AZ34" s="1">
        <v>0.84</v>
      </c>
      <c r="BA34" s="1"/>
      <c r="BB34" s="1">
        <v>1.53</v>
      </c>
      <c r="BC34" s="1">
        <v>4.55</v>
      </c>
      <c r="BD34" s="1">
        <v>0.63</v>
      </c>
      <c r="BE34" s="1">
        <v>1.19</v>
      </c>
    </row>
    <row r="35" spans="2:57" x14ac:dyDescent="0.3">
      <c r="B35" t="s">
        <v>96</v>
      </c>
      <c r="C35" s="1">
        <v>1.4</v>
      </c>
      <c r="D35" s="1">
        <v>1.6</v>
      </c>
      <c r="E35" s="1">
        <v>4.0999999999999996</v>
      </c>
      <c r="F35" s="1">
        <v>2.9</v>
      </c>
      <c r="G35" s="1">
        <v>2</v>
      </c>
      <c r="H35" s="1">
        <v>3.6</v>
      </c>
      <c r="I35" s="1">
        <v>1.4</v>
      </c>
      <c r="J35" s="1">
        <v>1.5</v>
      </c>
      <c r="K35" s="1">
        <v>1.3</v>
      </c>
      <c r="L35" s="1">
        <v>2.1</v>
      </c>
      <c r="M35" s="1">
        <v>1.8</v>
      </c>
      <c r="N35" s="1">
        <v>1.7</v>
      </c>
      <c r="O35" s="1">
        <v>1.3</v>
      </c>
      <c r="P35" s="1">
        <v>1.6</v>
      </c>
      <c r="Q35" s="1">
        <v>2.4</v>
      </c>
      <c r="R35" s="1">
        <v>2.2000000000000002</v>
      </c>
      <c r="S35" s="1">
        <v>2.1</v>
      </c>
      <c r="T35" s="1">
        <v>2.2000000000000002</v>
      </c>
      <c r="U35" s="1">
        <v>2.2000000000000002</v>
      </c>
      <c r="V35" s="1">
        <v>1.5</v>
      </c>
      <c r="W35" s="1">
        <v>1.6</v>
      </c>
      <c r="X35" s="1">
        <v>1.6</v>
      </c>
      <c r="Y35" s="1">
        <v>2</v>
      </c>
      <c r="Z35" s="1">
        <v>1.7</v>
      </c>
      <c r="AA35" s="1">
        <v>1.6</v>
      </c>
      <c r="AB35" s="1">
        <v>1.8</v>
      </c>
      <c r="AC35" s="1">
        <v>1.7</v>
      </c>
      <c r="AD35" s="1">
        <v>2.1</v>
      </c>
      <c r="AE35" s="1">
        <v>1.7</v>
      </c>
      <c r="AF35" s="1">
        <v>2.7</v>
      </c>
      <c r="AG35" s="1">
        <v>1.6</v>
      </c>
      <c r="AH35" s="1">
        <v>1.8</v>
      </c>
      <c r="AI35" s="1">
        <v>3.9</v>
      </c>
      <c r="AJ35" s="1">
        <v>5.4</v>
      </c>
      <c r="AK35" s="1">
        <v>1.9</v>
      </c>
      <c r="AL35" s="1">
        <v>1.4</v>
      </c>
      <c r="AM35" s="1">
        <v>2.1</v>
      </c>
      <c r="AN35" s="1">
        <v>1.6</v>
      </c>
      <c r="AO35" s="1">
        <v>1.8</v>
      </c>
      <c r="AP35" s="1">
        <v>1.9</v>
      </c>
      <c r="AQ35" s="1">
        <v>1.6</v>
      </c>
      <c r="AR35" s="1">
        <v>1.9</v>
      </c>
      <c r="AS35" s="1">
        <v>2.4</v>
      </c>
      <c r="AT35" s="1">
        <v>1.3</v>
      </c>
      <c r="AU35" s="1">
        <v>2</v>
      </c>
      <c r="AV35" s="1">
        <v>1.8</v>
      </c>
      <c r="AW35" s="1">
        <v>1.5</v>
      </c>
      <c r="AX35" s="1">
        <v>4.3</v>
      </c>
      <c r="AY35" s="1">
        <v>1.7</v>
      </c>
      <c r="AZ35" s="1">
        <v>2.6</v>
      </c>
      <c r="BA35" s="1"/>
      <c r="BB35" s="1">
        <v>4.3</v>
      </c>
      <c r="BC35" s="1">
        <v>6.2</v>
      </c>
      <c r="BD35" s="1">
        <v>6.7</v>
      </c>
      <c r="BE35" s="1">
        <v>7.9</v>
      </c>
    </row>
    <row r="36" spans="2:57" x14ac:dyDescent="0.3">
      <c r="B36" t="s">
        <v>97</v>
      </c>
      <c r="C36" s="1">
        <v>18</v>
      </c>
      <c r="D36" s="1">
        <v>32</v>
      </c>
      <c r="E36" s="1">
        <v>65</v>
      </c>
      <c r="F36" s="1">
        <v>46</v>
      </c>
      <c r="G36" s="1">
        <v>62</v>
      </c>
      <c r="H36" s="1">
        <v>28</v>
      </c>
      <c r="I36" s="1">
        <v>33</v>
      </c>
      <c r="J36" s="1">
        <v>42</v>
      </c>
      <c r="K36" s="1">
        <v>29</v>
      </c>
      <c r="L36" s="1">
        <v>45</v>
      </c>
      <c r="M36" s="1">
        <v>24</v>
      </c>
      <c r="N36" s="1">
        <v>56</v>
      </c>
      <c r="O36" s="1">
        <v>44</v>
      </c>
      <c r="P36" s="1">
        <v>20</v>
      </c>
      <c r="Q36" s="1">
        <v>39</v>
      </c>
      <c r="R36" s="1">
        <v>40</v>
      </c>
      <c r="S36" s="1">
        <v>34</v>
      </c>
      <c r="T36" s="1">
        <v>45</v>
      </c>
      <c r="U36" s="1">
        <v>44</v>
      </c>
      <c r="V36" s="1">
        <v>24</v>
      </c>
      <c r="W36" s="1">
        <v>49</v>
      </c>
      <c r="X36" s="1">
        <v>29</v>
      </c>
      <c r="Y36" s="1">
        <v>44</v>
      </c>
      <c r="Z36" s="1">
        <v>47</v>
      </c>
      <c r="AA36" s="1">
        <v>63</v>
      </c>
      <c r="AB36" s="1">
        <v>64</v>
      </c>
      <c r="AC36" s="1">
        <v>56</v>
      </c>
      <c r="AD36" s="1">
        <v>50</v>
      </c>
      <c r="AE36" s="1">
        <v>56</v>
      </c>
      <c r="AF36" s="1">
        <v>42</v>
      </c>
      <c r="AG36" s="1">
        <v>44</v>
      </c>
      <c r="AH36" s="1">
        <v>46</v>
      </c>
      <c r="AI36" s="1">
        <v>89</v>
      </c>
      <c r="AJ36" s="1">
        <v>119</v>
      </c>
      <c r="AK36" s="1">
        <v>59</v>
      </c>
      <c r="AL36" s="1">
        <v>40</v>
      </c>
      <c r="AM36" s="1">
        <v>58</v>
      </c>
      <c r="AN36" s="1">
        <v>36</v>
      </c>
      <c r="AO36" s="1">
        <v>35</v>
      </c>
      <c r="AP36" s="1">
        <v>50</v>
      </c>
      <c r="AQ36" s="1">
        <v>48</v>
      </c>
      <c r="AR36" s="1">
        <v>49</v>
      </c>
      <c r="AS36" s="1">
        <v>40</v>
      </c>
      <c r="AT36" s="1">
        <v>49</v>
      </c>
      <c r="AU36" s="1">
        <v>21</v>
      </c>
      <c r="AV36" s="1">
        <v>25</v>
      </c>
      <c r="AW36" s="1">
        <v>12</v>
      </c>
      <c r="AX36" s="1">
        <v>85</v>
      </c>
      <c r="AY36" s="1">
        <v>79</v>
      </c>
      <c r="AZ36" s="1">
        <v>22</v>
      </c>
      <c r="BA36" s="1"/>
      <c r="BB36" s="1">
        <v>84</v>
      </c>
      <c r="BC36" s="1">
        <v>119</v>
      </c>
      <c r="BD36" s="1">
        <v>89</v>
      </c>
      <c r="BE36" s="1">
        <v>149</v>
      </c>
    </row>
    <row r="37" spans="2:57" x14ac:dyDescent="0.3">
      <c r="B37" t="s">
        <v>98</v>
      </c>
      <c r="C37" s="1">
        <v>0.9</v>
      </c>
      <c r="D37" s="1">
        <v>1.2</v>
      </c>
      <c r="E37" s="1">
        <v>1.5</v>
      </c>
      <c r="F37" s="1">
        <v>1.4</v>
      </c>
      <c r="G37" s="1">
        <v>1.5</v>
      </c>
      <c r="H37" s="1">
        <v>1.1000000000000001</v>
      </c>
      <c r="I37" s="1">
        <v>0.8</v>
      </c>
      <c r="J37" s="1">
        <v>1.1000000000000001</v>
      </c>
      <c r="K37" s="1">
        <v>0.8</v>
      </c>
      <c r="L37" s="1">
        <v>1.3</v>
      </c>
      <c r="M37" s="1">
        <v>1</v>
      </c>
      <c r="N37" s="1">
        <v>0.7</v>
      </c>
      <c r="O37" s="1">
        <v>0.8</v>
      </c>
      <c r="P37" s="1">
        <v>0.9</v>
      </c>
      <c r="Q37" s="1">
        <v>1.5</v>
      </c>
      <c r="R37" s="1">
        <v>1.6</v>
      </c>
      <c r="S37" s="1">
        <v>1.2</v>
      </c>
      <c r="T37" s="1">
        <v>1.7</v>
      </c>
      <c r="U37" s="1">
        <v>1.6</v>
      </c>
      <c r="V37" s="1">
        <v>1.1000000000000001</v>
      </c>
      <c r="W37" s="1">
        <v>1</v>
      </c>
      <c r="X37" s="1">
        <v>0.8</v>
      </c>
      <c r="Y37" s="1">
        <v>0.6</v>
      </c>
      <c r="Z37" s="1">
        <v>1.3</v>
      </c>
      <c r="AA37" s="1">
        <v>1.5</v>
      </c>
      <c r="AB37" s="1">
        <v>1.4</v>
      </c>
      <c r="AC37" s="1">
        <v>0.9</v>
      </c>
      <c r="AD37" s="1">
        <v>1.2</v>
      </c>
      <c r="AE37" s="1">
        <v>1.5</v>
      </c>
      <c r="AF37" s="1">
        <v>1.3</v>
      </c>
      <c r="AG37" s="1">
        <v>1.2</v>
      </c>
      <c r="AH37" s="1">
        <v>1.4</v>
      </c>
      <c r="AI37" s="1">
        <v>1.5</v>
      </c>
      <c r="AJ37" s="1">
        <v>2.2999999999999998</v>
      </c>
      <c r="AK37" s="1">
        <v>1.2</v>
      </c>
      <c r="AL37" s="1">
        <v>0.6</v>
      </c>
      <c r="AM37" s="1">
        <v>1.8</v>
      </c>
      <c r="AN37" s="1">
        <v>1.2</v>
      </c>
      <c r="AO37" s="1">
        <v>1.2</v>
      </c>
      <c r="AP37" s="1">
        <v>1.4</v>
      </c>
      <c r="AQ37" s="1">
        <v>1.3</v>
      </c>
      <c r="AR37" s="1">
        <v>1.6</v>
      </c>
      <c r="AS37" s="1">
        <v>1.6</v>
      </c>
      <c r="AT37" s="1">
        <v>0.9</v>
      </c>
      <c r="AU37" s="1">
        <v>0.9</v>
      </c>
      <c r="AV37" s="1">
        <v>1.3</v>
      </c>
      <c r="AW37" s="1">
        <v>0.8</v>
      </c>
      <c r="AX37" s="1">
        <v>2</v>
      </c>
      <c r="AY37" s="1">
        <v>1.6</v>
      </c>
      <c r="AZ37" s="1">
        <v>1.1000000000000001</v>
      </c>
      <c r="BA37" s="1"/>
      <c r="BB37" s="1">
        <v>1.9</v>
      </c>
      <c r="BC37" s="1">
        <v>3.9</v>
      </c>
      <c r="BD37" s="1">
        <v>1.3</v>
      </c>
      <c r="BE37" s="1">
        <v>2.4</v>
      </c>
    </row>
    <row r="38" spans="2:57" x14ac:dyDescent="0.3">
      <c r="B38" t="s">
        <v>99</v>
      </c>
      <c r="C38" s="1">
        <v>22.8</v>
      </c>
      <c r="D38" s="1">
        <v>35</v>
      </c>
      <c r="E38" s="1">
        <v>20.100000000000001</v>
      </c>
      <c r="F38" s="1">
        <v>36.9</v>
      </c>
      <c r="G38" s="1">
        <v>51</v>
      </c>
      <c r="H38" s="1">
        <v>36.299999999999997</v>
      </c>
      <c r="I38" s="1">
        <v>83.7</v>
      </c>
      <c r="J38" s="1">
        <v>167.1</v>
      </c>
      <c r="K38" s="1">
        <v>63.1</v>
      </c>
      <c r="L38" s="1">
        <v>79.900000000000006</v>
      </c>
      <c r="M38" s="1">
        <v>76.3</v>
      </c>
      <c r="N38" s="1">
        <v>87</v>
      </c>
      <c r="O38" s="1">
        <v>73</v>
      </c>
      <c r="P38" s="1">
        <v>27.9</v>
      </c>
      <c r="Q38" s="1">
        <v>93.9</v>
      </c>
      <c r="R38" s="1">
        <v>46.6</v>
      </c>
      <c r="S38" s="1">
        <v>76.599999999999994</v>
      </c>
      <c r="T38" s="1">
        <v>45.4</v>
      </c>
      <c r="U38" s="1">
        <v>104.9</v>
      </c>
      <c r="V38" s="1">
        <v>66.900000000000006</v>
      </c>
      <c r="W38" s="1">
        <v>129.80000000000001</v>
      </c>
      <c r="X38" s="1">
        <v>57.8</v>
      </c>
      <c r="Y38" s="1">
        <v>45.3</v>
      </c>
      <c r="Z38" s="1">
        <v>43.4</v>
      </c>
      <c r="AA38" s="1">
        <v>63.2</v>
      </c>
      <c r="AB38" s="1">
        <v>73.3</v>
      </c>
      <c r="AC38" s="1">
        <v>92.1</v>
      </c>
      <c r="AD38" s="1">
        <v>113.3</v>
      </c>
      <c r="AE38" s="1">
        <v>88.3</v>
      </c>
      <c r="AF38" s="1">
        <v>32.4</v>
      </c>
      <c r="AG38" s="1">
        <v>80.599999999999994</v>
      </c>
      <c r="AH38" s="1">
        <v>87.3</v>
      </c>
      <c r="AI38" s="1">
        <v>67.7</v>
      </c>
      <c r="AJ38" s="1">
        <v>49.5</v>
      </c>
      <c r="AK38" s="1">
        <v>63.6</v>
      </c>
      <c r="AL38" s="1">
        <v>60.1</v>
      </c>
      <c r="AM38" s="1">
        <v>51.7</v>
      </c>
      <c r="AN38" s="1">
        <v>47.6</v>
      </c>
      <c r="AO38" s="1">
        <v>52.4</v>
      </c>
      <c r="AP38" s="1">
        <v>50.9</v>
      </c>
      <c r="AQ38" s="1">
        <v>51.4</v>
      </c>
      <c r="AR38" s="1">
        <v>42.4</v>
      </c>
      <c r="AS38" s="1">
        <v>35.700000000000003</v>
      </c>
      <c r="AT38" s="1">
        <v>51.4</v>
      </c>
      <c r="AU38" s="1">
        <v>27.4</v>
      </c>
      <c r="AV38" s="1">
        <v>50</v>
      </c>
      <c r="AW38" s="1">
        <v>29.4</v>
      </c>
      <c r="AX38" s="1">
        <v>113.2</v>
      </c>
      <c r="AY38" s="1">
        <v>63.1</v>
      </c>
      <c r="AZ38" s="1">
        <v>33.700000000000003</v>
      </c>
      <c r="BA38" s="1"/>
      <c r="BB38" s="1">
        <v>30.1</v>
      </c>
      <c r="BC38" s="1">
        <v>67.900000000000006</v>
      </c>
      <c r="BD38" s="1">
        <v>17.3</v>
      </c>
      <c r="BE38" s="1">
        <v>206.5</v>
      </c>
    </row>
    <row r="39" spans="2:57" x14ac:dyDescent="0.3">
      <c r="B39" t="s">
        <v>100</v>
      </c>
      <c r="C39" s="1">
        <v>28.8</v>
      </c>
      <c r="D39" s="1">
        <v>40.799999999999997</v>
      </c>
      <c r="E39" s="1">
        <v>48.7</v>
      </c>
      <c r="F39" s="1">
        <v>49.8</v>
      </c>
      <c r="G39" s="1">
        <v>63.7</v>
      </c>
      <c r="H39" s="1">
        <v>76.099999999999994</v>
      </c>
      <c r="I39" s="1">
        <v>36</v>
      </c>
      <c r="J39" s="1">
        <v>40.299999999999997</v>
      </c>
      <c r="K39" s="1">
        <v>36.299999999999997</v>
      </c>
      <c r="L39" s="1">
        <v>50</v>
      </c>
      <c r="M39" s="1">
        <v>37.700000000000003</v>
      </c>
      <c r="N39" s="1">
        <v>33.299999999999997</v>
      </c>
      <c r="O39" s="1">
        <v>32.1</v>
      </c>
      <c r="P39" s="1">
        <v>44.1</v>
      </c>
      <c r="Q39" s="1">
        <v>53.3</v>
      </c>
      <c r="R39" s="1">
        <v>57.5</v>
      </c>
      <c r="S39" s="1">
        <v>46.9</v>
      </c>
      <c r="T39" s="1">
        <v>51.3</v>
      </c>
      <c r="U39" s="1">
        <v>50.1</v>
      </c>
      <c r="V39" s="1">
        <v>34.700000000000003</v>
      </c>
      <c r="W39" s="1">
        <v>40.299999999999997</v>
      </c>
      <c r="X39" s="1">
        <v>34.6</v>
      </c>
      <c r="Y39" s="1">
        <v>22.8</v>
      </c>
      <c r="Z39" s="1">
        <v>47.9</v>
      </c>
      <c r="AA39" s="1">
        <v>48.4</v>
      </c>
      <c r="AB39" s="1">
        <v>53.5</v>
      </c>
      <c r="AC39" s="1">
        <v>36.9</v>
      </c>
      <c r="AD39" s="1">
        <v>47.7</v>
      </c>
      <c r="AE39" s="1">
        <v>37.1</v>
      </c>
      <c r="AF39" s="1">
        <v>59.7</v>
      </c>
      <c r="AG39" s="1">
        <v>45.3</v>
      </c>
      <c r="AH39" s="1">
        <v>49.4</v>
      </c>
      <c r="AI39" s="1">
        <v>55.3</v>
      </c>
      <c r="AJ39" s="1">
        <v>80.900000000000006</v>
      </c>
      <c r="AK39" s="1">
        <v>38.9</v>
      </c>
      <c r="AL39" s="1">
        <v>25.7</v>
      </c>
      <c r="AM39" s="1">
        <v>60</v>
      </c>
      <c r="AN39" s="1">
        <v>44.2</v>
      </c>
      <c r="AO39" s="1">
        <v>49</v>
      </c>
      <c r="AP39" s="1">
        <v>60</v>
      </c>
      <c r="AQ39" s="1">
        <v>44.1</v>
      </c>
      <c r="AR39" s="1">
        <v>54.7</v>
      </c>
      <c r="AS39" s="1">
        <v>61.5</v>
      </c>
      <c r="AT39" s="1">
        <v>41.7</v>
      </c>
      <c r="AU39" s="1">
        <v>39.9</v>
      </c>
      <c r="AV39" s="1">
        <v>38.5</v>
      </c>
      <c r="AW39" s="1">
        <v>29.1</v>
      </c>
      <c r="AX39" s="1">
        <v>65.400000000000006</v>
      </c>
      <c r="AY39" s="1">
        <v>70</v>
      </c>
      <c r="AZ39" s="1">
        <v>46.4</v>
      </c>
      <c r="BA39" s="1"/>
      <c r="BB39" s="1">
        <v>46.5</v>
      </c>
      <c r="BC39" s="1">
        <v>55.6</v>
      </c>
      <c r="BD39" s="1">
        <v>50.8</v>
      </c>
      <c r="BE39" s="1">
        <v>135.6</v>
      </c>
    </row>
    <row r="40" spans="2:57" x14ac:dyDescent="0.3">
      <c r="B40" t="s">
        <v>67</v>
      </c>
      <c r="C40" s="1">
        <v>16.899999999999999</v>
      </c>
      <c r="D40" s="1">
        <v>17.7</v>
      </c>
      <c r="E40" s="1">
        <v>19.3</v>
      </c>
      <c r="F40" s="1">
        <v>22.1</v>
      </c>
      <c r="G40" s="1">
        <v>36.1</v>
      </c>
      <c r="H40" s="1">
        <v>55.6</v>
      </c>
      <c r="I40" s="1">
        <v>18.3</v>
      </c>
      <c r="J40" s="1">
        <v>23.6</v>
      </c>
      <c r="K40" s="1">
        <v>18.100000000000001</v>
      </c>
      <c r="L40" s="1">
        <v>23.4</v>
      </c>
      <c r="M40" s="1">
        <v>20.100000000000001</v>
      </c>
      <c r="N40" s="1">
        <v>16.8</v>
      </c>
      <c r="O40" s="1">
        <v>18.399999999999999</v>
      </c>
      <c r="P40" s="1">
        <v>21.3</v>
      </c>
      <c r="Q40" s="1">
        <v>31.8</v>
      </c>
      <c r="R40" s="1">
        <v>28.7</v>
      </c>
      <c r="S40" s="1">
        <v>24.8</v>
      </c>
      <c r="T40" s="1">
        <v>29.7</v>
      </c>
      <c r="U40" s="1">
        <v>27.1</v>
      </c>
      <c r="V40" s="1">
        <v>18</v>
      </c>
      <c r="W40" s="1">
        <v>23.2</v>
      </c>
      <c r="X40" s="1">
        <v>18.7</v>
      </c>
      <c r="Y40" s="1">
        <v>10.4</v>
      </c>
      <c r="Z40" s="1">
        <v>23.7</v>
      </c>
      <c r="AA40" s="1">
        <v>22</v>
      </c>
      <c r="AB40" s="1">
        <v>27.3</v>
      </c>
      <c r="AC40" s="1">
        <v>18.8</v>
      </c>
      <c r="AD40" s="1">
        <v>24.5</v>
      </c>
      <c r="AE40" s="1">
        <v>16.899999999999999</v>
      </c>
      <c r="AF40" s="1">
        <v>22.5</v>
      </c>
      <c r="AG40" s="1">
        <v>22.4</v>
      </c>
      <c r="AH40" s="1">
        <v>29.5</v>
      </c>
      <c r="AI40" s="1">
        <v>21.4</v>
      </c>
      <c r="AJ40" s="1">
        <v>24.9</v>
      </c>
      <c r="AK40" s="1">
        <v>16.899999999999999</v>
      </c>
      <c r="AL40" s="1">
        <v>14.2</v>
      </c>
      <c r="AM40" s="1">
        <v>30.4</v>
      </c>
      <c r="AN40" s="1">
        <v>25.6</v>
      </c>
      <c r="AO40" s="1">
        <v>28.4</v>
      </c>
      <c r="AP40" s="1">
        <v>32.6</v>
      </c>
      <c r="AQ40" s="1">
        <v>25</v>
      </c>
      <c r="AR40" s="1">
        <v>29.4</v>
      </c>
      <c r="AS40" s="1">
        <v>41.8</v>
      </c>
      <c r="AT40" s="1">
        <v>19.100000000000001</v>
      </c>
      <c r="AU40" s="1">
        <v>23.5</v>
      </c>
      <c r="AV40" s="1">
        <v>21.5</v>
      </c>
      <c r="AW40" s="1">
        <v>20.100000000000001</v>
      </c>
      <c r="AX40" s="1">
        <v>43.9</v>
      </c>
      <c r="AY40" s="1">
        <v>34.9</v>
      </c>
      <c r="AZ40" s="1">
        <v>32.799999999999997</v>
      </c>
      <c r="BA40" s="1"/>
      <c r="BB40" s="1">
        <v>35.4</v>
      </c>
      <c r="BC40" s="1">
        <v>39.799999999999997</v>
      </c>
      <c r="BD40" s="1">
        <v>15.1</v>
      </c>
      <c r="BE40" s="1">
        <v>28</v>
      </c>
    </row>
    <row r="41" spans="2:57" x14ac:dyDescent="0.3">
      <c r="B41" t="s">
        <v>75</v>
      </c>
      <c r="C41" s="1">
        <v>35.75</v>
      </c>
      <c r="D41" s="1">
        <v>36.72</v>
      </c>
      <c r="E41" s="1">
        <v>33.78</v>
      </c>
      <c r="F41" s="1">
        <v>43.88</v>
      </c>
      <c r="G41" s="1">
        <v>69.33</v>
      </c>
      <c r="H41" s="1">
        <v>121.79</v>
      </c>
      <c r="I41" s="1">
        <v>36.25</v>
      </c>
      <c r="J41" s="1">
        <v>47.92</v>
      </c>
      <c r="K41" s="1">
        <v>36.49</v>
      </c>
      <c r="L41" s="1">
        <v>44.57</v>
      </c>
      <c r="M41" s="1">
        <v>40.909999999999997</v>
      </c>
      <c r="N41" s="1">
        <v>28.36</v>
      </c>
      <c r="O41" s="1">
        <v>33.5</v>
      </c>
      <c r="P41" s="1">
        <v>44.86</v>
      </c>
      <c r="Q41" s="1">
        <v>63.03</v>
      </c>
      <c r="R41" s="1">
        <v>56.71</v>
      </c>
      <c r="S41" s="1">
        <v>48.35</v>
      </c>
      <c r="T41" s="1">
        <v>57.09</v>
      </c>
      <c r="U41" s="1">
        <v>53.5</v>
      </c>
      <c r="V41" s="1">
        <v>34.049999999999997</v>
      </c>
      <c r="W41" s="1">
        <v>44.51</v>
      </c>
      <c r="X41" s="1">
        <v>38.549999999999997</v>
      </c>
      <c r="Y41" s="1">
        <v>18.87</v>
      </c>
      <c r="Z41" s="1">
        <v>47.06</v>
      </c>
      <c r="AA41" s="1">
        <v>52.04</v>
      </c>
      <c r="AB41" s="1">
        <v>53.79</v>
      </c>
      <c r="AC41" s="1">
        <v>33.630000000000003</v>
      </c>
      <c r="AD41" s="1">
        <v>47.96</v>
      </c>
      <c r="AE41" s="1">
        <v>29.67</v>
      </c>
      <c r="AF41" s="1">
        <v>45.3</v>
      </c>
      <c r="AG41" s="1">
        <v>46.03</v>
      </c>
      <c r="AH41" s="1">
        <v>57.39</v>
      </c>
      <c r="AI41" s="1">
        <v>39.979999999999997</v>
      </c>
      <c r="AJ41" s="1">
        <v>45.65</v>
      </c>
      <c r="AK41" s="1">
        <v>30.87</v>
      </c>
      <c r="AL41" s="1">
        <v>23.64</v>
      </c>
      <c r="AM41" s="1">
        <v>67.11</v>
      </c>
      <c r="AN41" s="1">
        <v>49.16</v>
      </c>
      <c r="AO41" s="1">
        <v>55.61</v>
      </c>
      <c r="AP41" s="1">
        <v>62.59</v>
      </c>
      <c r="AQ41" s="1">
        <v>47.19</v>
      </c>
      <c r="AR41" s="1">
        <v>59.48</v>
      </c>
      <c r="AS41" s="1">
        <v>88.19</v>
      </c>
      <c r="AT41" s="1">
        <v>34.61</v>
      </c>
      <c r="AU41" s="1">
        <v>48.14</v>
      </c>
      <c r="AV41" s="1">
        <v>42.83</v>
      </c>
      <c r="AW41" s="1">
        <v>41.5</v>
      </c>
      <c r="AX41" s="1">
        <v>88.07</v>
      </c>
      <c r="AY41" s="1">
        <v>67.95</v>
      </c>
      <c r="AZ41" s="1">
        <v>70.290000000000006</v>
      </c>
      <c r="BA41" s="1"/>
      <c r="BB41" s="1">
        <v>79.2</v>
      </c>
      <c r="BC41" s="1">
        <v>81.95</v>
      </c>
      <c r="BD41" s="1">
        <v>26.08</v>
      </c>
      <c r="BE41" s="1">
        <v>57.01</v>
      </c>
    </row>
    <row r="42" spans="2:57" x14ac:dyDescent="0.3">
      <c r="B42" t="s">
        <v>76</v>
      </c>
      <c r="C42" s="1">
        <v>3.9</v>
      </c>
      <c r="D42" s="1">
        <v>4.3</v>
      </c>
      <c r="E42" s="1">
        <v>3.7</v>
      </c>
      <c r="F42" s="1">
        <v>5</v>
      </c>
      <c r="G42" s="1">
        <v>8.4</v>
      </c>
      <c r="H42" s="1">
        <v>14.2</v>
      </c>
      <c r="I42" s="1">
        <v>4.2</v>
      </c>
      <c r="J42" s="1">
        <v>5.5</v>
      </c>
      <c r="K42" s="1">
        <v>4.3</v>
      </c>
      <c r="L42" s="1">
        <v>5.3</v>
      </c>
      <c r="M42" s="1">
        <v>4.8</v>
      </c>
      <c r="N42" s="1">
        <v>3.5</v>
      </c>
      <c r="O42" s="1">
        <v>4</v>
      </c>
      <c r="P42" s="1">
        <v>5.0999999999999996</v>
      </c>
      <c r="Q42" s="1">
        <v>7.5</v>
      </c>
      <c r="R42" s="1">
        <v>6.8</v>
      </c>
      <c r="S42" s="1">
        <v>5.8</v>
      </c>
      <c r="T42" s="1">
        <v>6.9</v>
      </c>
      <c r="U42" s="1">
        <v>6.4</v>
      </c>
      <c r="V42" s="1">
        <v>4</v>
      </c>
      <c r="W42" s="1">
        <v>5.3</v>
      </c>
      <c r="X42" s="1">
        <v>4.4000000000000004</v>
      </c>
      <c r="Y42" s="1">
        <v>2.2999999999999998</v>
      </c>
      <c r="Z42" s="1">
        <v>5.5</v>
      </c>
      <c r="AA42" s="1">
        <v>5</v>
      </c>
      <c r="AB42" s="1">
        <v>6.2</v>
      </c>
      <c r="AC42" s="1">
        <v>4.0999999999999996</v>
      </c>
      <c r="AD42" s="1">
        <v>5.7</v>
      </c>
      <c r="AE42" s="1">
        <v>3.6</v>
      </c>
      <c r="AF42" s="1">
        <v>5.5</v>
      </c>
      <c r="AG42" s="1">
        <v>5.0999999999999996</v>
      </c>
      <c r="AH42" s="1">
        <v>6.8</v>
      </c>
      <c r="AI42" s="1">
        <v>4.8</v>
      </c>
      <c r="AJ42" s="1">
        <v>5.5</v>
      </c>
      <c r="AK42" s="1">
        <v>3.7</v>
      </c>
      <c r="AL42" s="1">
        <v>3</v>
      </c>
      <c r="AM42" s="1">
        <v>7.6</v>
      </c>
      <c r="AN42" s="1">
        <v>5.9</v>
      </c>
      <c r="AO42" s="1">
        <v>6.5</v>
      </c>
      <c r="AP42" s="1">
        <v>7.9</v>
      </c>
      <c r="AQ42" s="1">
        <v>5.7</v>
      </c>
      <c r="AR42" s="1">
        <v>7.1</v>
      </c>
      <c r="AS42" s="1">
        <v>10.6</v>
      </c>
      <c r="AT42" s="1">
        <v>4.2</v>
      </c>
      <c r="AU42" s="1">
        <v>5.5</v>
      </c>
      <c r="AV42" s="1">
        <v>4.8</v>
      </c>
      <c r="AW42" s="1">
        <v>4.9000000000000004</v>
      </c>
      <c r="AX42" s="1">
        <v>11.3</v>
      </c>
      <c r="AY42" s="1">
        <v>8.3000000000000007</v>
      </c>
      <c r="AZ42" s="1">
        <v>8.1</v>
      </c>
      <c r="BA42" s="1"/>
      <c r="BB42" s="1">
        <v>12.8</v>
      </c>
      <c r="BC42" s="1">
        <v>10.3</v>
      </c>
      <c r="BD42" s="1">
        <v>2.9</v>
      </c>
      <c r="BE42" s="1">
        <v>7.1</v>
      </c>
    </row>
    <row r="43" spans="2:57" x14ac:dyDescent="0.3">
      <c r="B43" t="s">
        <v>77</v>
      </c>
      <c r="C43" s="1">
        <v>14.6</v>
      </c>
      <c r="D43" s="1">
        <v>16.3</v>
      </c>
      <c r="E43" s="1">
        <v>12.7</v>
      </c>
      <c r="F43" s="1">
        <v>18.899999999999999</v>
      </c>
      <c r="G43" s="1">
        <v>32.9</v>
      </c>
      <c r="H43" s="1">
        <v>54</v>
      </c>
      <c r="I43" s="1">
        <v>16.2</v>
      </c>
      <c r="J43" s="1">
        <v>21.2</v>
      </c>
      <c r="K43" s="1">
        <v>16.399999999999999</v>
      </c>
      <c r="L43" s="1">
        <v>20.399999999999999</v>
      </c>
      <c r="M43" s="1">
        <v>18</v>
      </c>
      <c r="N43" s="1">
        <v>13.8</v>
      </c>
      <c r="O43" s="1">
        <v>15.7</v>
      </c>
      <c r="P43" s="1">
        <v>19.600000000000001</v>
      </c>
      <c r="Q43" s="1">
        <v>28.7</v>
      </c>
      <c r="R43" s="1">
        <v>26.1</v>
      </c>
      <c r="S43" s="1">
        <v>22.2</v>
      </c>
      <c r="T43" s="1">
        <v>26.3</v>
      </c>
      <c r="U43" s="1">
        <v>24.6</v>
      </c>
      <c r="V43" s="1">
        <v>15.2</v>
      </c>
      <c r="W43" s="1">
        <v>20.9</v>
      </c>
      <c r="X43" s="1">
        <v>16.600000000000001</v>
      </c>
      <c r="Y43" s="1">
        <v>8.9</v>
      </c>
      <c r="Z43" s="1">
        <v>20.9</v>
      </c>
      <c r="AA43" s="1">
        <v>19</v>
      </c>
      <c r="AB43" s="1">
        <v>24.2</v>
      </c>
      <c r="AC43" s="1">
        <v>15.6</v>
      </c>
      <c r="AD43" s="1">
        <v>21.8</v>
      </c>
      <c r="AE43" s="1">
        <v>14</v>
      </c>
      <c r="AF43" s="1">
        <v>21.5</v>
      </c>
      <c r="AG43" s="1">
        <v>19.600000000000001</v>
      </c>
      <c r="AH43" s="1">
        <v>26.6</v>
      </c>
      <c r="AI43" s="1">
        <v>18.5</v>
      </c>
      <c r="AJ43" s="1">
        <v>19.8</v>
      </c>
      <c r="AK43" s="1">
        <v>14.2</v>
      </c>
      <c r="AL43" s="1">
        <v>11.7</v>
      </c>
      <c r="AM43" s="1">
        <v>30.2</v>
      </c>
      <c r="AN43" s="1">
        <v>23.3</v>
      </c>
      <c r="AO43" s="1">
        <v>25.5</v>
      </c>
      <c r="AP43" s="1">
        <v>29.9</v>
      </c>
      <c r="AQ43" s="1">
        <v>21.9</v>
      </c>
      <c r="AR43" s="1">
        <v>26.5</v>
      </c>
      <c r="AS43" s="1">
        <v>37.799999999999997</v>
      </c>
      <c r="AT43" s="1">
        <v>16.3</v>
      </c>
      <c r="AU43" s="1">
        <v>20.2</v>
      </c>
      <c r="AV43" s="1">
        <v>17.3</v>
      </c>
      <c r="AW43" s="1">
        <v>17.8</v>
      </c>
      <c r="AX43" s="1">
        <v>43.6</v>
      </c>
      <c r="AY43" s="1">
        <v>32.200000000000003</v>
      </c>
      <c r="AZ43" s="1">
        <v>30</v>
      </c>
      <c r="BA43" s="1"/>
      <c r="BB43" s="1">
        <v>60.4</v>
      </c>
      <c r="BC43" s="1">
        <v>36.299999999999997</v>
      </c>
      <c r="BD43" s="1">
        <v>10</v>
      </c>
      <c r="BE43" s="1">
        <v>27.9</v>
      </c>
    </row>
    <row r="44" spans="2:57" x14ac:dyDescent="0.3">
      <c r="B44" t="s">
        <v>78</v>
      </c>
      <c r="C44" s="1">
        <v>2.7</v>
      </c>
      <c r="D44" s="1">
        <v>3.1</v>
      </c>
      <c r="E44" s="1">
        <v>2</v>
      </c>
      <c r="F44" s="1">
        <v>3.4</v>
      </c>
      <c r="G44" s="1">
        <v>6.3</v>
      </c>
      <c r="H44" s="1">
        <v>9.8000000000000007</v>
      </c>
      <c r="I44" s="1">
        <v>3</v>
      </c>
      <c r="J44" s="1">
        <v>4.0999999999999996</v>
      </c>
      <c r="K44" s="1">
        <v>3.1</v>
      </c>
      <c r="L44" s="1">
        <v>3.8</v>
      </c>
      <c r="M44" s="1">
        <v>3.3</v>
      </c>
      <c r="N44" s="1">
        <v>2.7</v>
      </c>
      <c r="O44" s="1">
        <v>2.9</v>
      </c>
      <c r="P44" s="1">
        <v>3.5</v>
      </c>
      <c r="Q44" s="1">
        <v>5.4</v>
      </c>
      <c r="R44" s="1">
        <v>5</v>
      </c>
      <c r="S44" s="1">
        <v>4.0999999999999996</v>
      </c>
      <c r="T44" s="1">
        <v>4.9000000000000004</v>
      </c>
      <c r="U44" s="1">
        <v>4.5999999999999996</v>
      </c>
      <c r="V44" s="1">
        <v>2.8</v>
      </c>
      <c r="W44" s="1">
        <v>4</v>
      </c>
      <c r="X44" s="1">
        <v>3.1</v>
      </c>
      <c r="Y44" s="1">
        <v>1.8</v>
      </c>
      <c r="Z44" s="1">
        <v>3.9</v>
      </c>
      <c r="AA44" s="1">
        <v>3.6</v>
      </c>
      <c r="AB44" s="1">
        <v>4.5999999999999996</v>
      </c>
      <c r="AC44" s="1">
        <v>3</v>
      </c>
      <c r="AD44" s="1">
        <v>4.0999999999999996</v>
      </c>
      <c r="AE44" s="1">
        <v>2.7</v>
      </c>
      <c r="AF44" s="1">
        <v>4.0999999999999996</v>
      </c>
      <c r="AG44" s="1">
        <v>3.8</v>
      </c>
      <c r="AH44" s="1">
        <v>5.0999999999999996</v>
      </c>
      <c r="AI44" s="1">
        <v>3.6</v>
      </c>
      <c r="AJ44" s="1">
        <v>3.6</v>
      </c>
      <c r="AK44" s="1">
        <v>2.8</v>
      </c>
      <c r="AL44" s="1">
        <v>2.2999999999999998</v>
      </c>
      <c r="AM44" s="1">
        <v>6.2</v>
      </c>
      <c r="AN44" s="1">
        <v>4.4000000000000004</v>
      </c>
      <c r="AO44" s="1">
        <v>4.7</v>
      </c>
      <c r="AP44" s="1">
        <v>5.7</v>
      </c>
      <c r="AQ44" s="1">
        <v>4.3</v>
      </c>
      <c r="AR44" s="1">
        <v>5.0999999999999996</v>
      </c>
      <c r="AS44" s="1">
        <v>6.9</v>
      </c>
      <c r="AT44" s="1">
        <v>3.3</v>
      </c>
      <c r="AU44" s="1">
        <v>3.7</v>
      </c>
      <c r="AV44" s="1">
        <v>3.1</v>
      </c>
      <c r="AW44" s="1">
        <v>3.2</v>
      </c>
      <c r="AX44" s="1">
        <v>9.1</v>
      </c>
      <c r="AY44" s="1">
        <v>6.5</v>
      </c>
      <c r="AZ44" s="1">
        <v>5.6</v>
      </c>
      <c r="BA44" s="1"/>
      <c r="BB44" s="1">
        <v>15.6</v>
      </c>
      <c r="BC44" s="1">
        <v>6.2</v>
      </c>
      <c r="BD44" s="1">
        <v>1.6</v>
      </c>
      <c r="BE44" s="1">
        <v>5.6</v>
      </c>
    </row>
    <row r="45" spans="2:57" x14ac:dyDescent="0.3">
      <c r="B45" t="s">
        <v>74</v>
      </c>
      <c r="C45" s="1">
        <v>4.8</v>
      </c>
      <c r="D45" s="1">
        <v>7.4</v>
      </c>
      <c r="E45" s="1">
        <v>8.8000000000000007</v>
      </c>
      <c r="F45" s="1">
        <v>9</v>
      </c>
      <c r="G45" s="1">
        <v>23.6</v>
      </c>
      <c r="H45" s="1">
        <v>16.3</v>
      </c>
      <c r="I45" s="1">
        <v>9</v>
      </c>
      <c r="J45" s="1">
        <v>14.2</v>
      </c>
      <c r="K45" s="1">
        <v>9.1</v>
      </c>
      <c r="L45" s="1">
        <v>13.1</v>
      </c>
      <c r="M45" s="1">
        <v>8</v>
      </c>
      <c r="N45" s="1">
        <v>14.2</v>
      </c>
      <c r="O45" s="1">
        <v>11.1</v>
      </c>
      <c r="P45" s="1">
        <v>5.2</v>
      </c>
      <c r="Q45" s="1">
        <v>14.5</v>
      </c>
      <c r="R45" s="1">
        <v>14.7</v>
      </c>
      <c r="S45" s="1">
        <v>12.3</v>
      </c>
      <c r="T45" s="1">
        <v>13.8</v>
      </c>
      <c r="U45" s="1">
        <v>14.1</v>
      </c>
      <c r="V45" s="1">
        <v>8.8000000000000007</v>
      </c>
      <c r="W45" s="1">
        <v>14.3</v>
      </c>
      <c r="X45" s="1">
        <v>7.3</v>
      </c>
      <c r="Y45" s="1">
        <v>8.6</v>
      </c>
      <c r="Z45" s="1">
        <v>12.7</v>
      </c>
      <c r="AA45" s="1">
        <v>13.9</v>
      </c>
      <c r="AB45" s="1">
        <v>17.600000000000001</v>
      </c>
      <c r="AC45" s="1">
        <v>12.9</v>
      </c>
      <c r="AD45" s="1">
        <v>13.8</v>
      </c>
      <c r="AE45" s="1">
        <v>14.1</v>
      </c>
      <c r="AF45" s="1">
        <v>11.8</v>
      </c>
      <c r="AG45" s="1">
        <v>13.8</v>
      </c>
      <c r="AH45" s="1">
        <v>18.2</v>
      </c>
      <c r="AI45" s="1">
        <v>12.5</v>
      </c>
      <c r="AJ45" s="1">
        <v>13.3</v>
      </c>
      <c r="AK45" s="1">
        <v>12.1</v>
      </c>
      <c r="AL45" s="1">
        <v>12.5</v>
      </c>
      <c r="AM45" s="1">
        <v>19.399999999999999</v>
      </c>
      <c r="AN45" s="1">
        <v>14.4</v>
      </c>
      <c r="AO45" s="1">
        <v>12.6</v>
      </c>
      <c r="AP45" s="1">
        <v>18.5</v>
      </c>
      <c r="AQ45" s="1">
        <v>16.8</v>
      </c>
      <c r="AR45" s="1">
        <v>12.7</v>
      </c>
      <c r="AS45" s="1">
        <v>12.7</v>
      </c>
      <c r="AT45" s="1">
        <v>15</v>
      </c>
      <c r="AU45" s="1">
        <v>6.7</v>
      </c>
      <c r="AV45" s="1">
        <v>6</v>
      </c>
      <c r="AW45" s="1">
        <v>4</v>
      </c>
      <c r="AX45" s="1">
        <v>36</v>
      </c>
      <c r="AY45" s="1">
        <v>25.3</v>
      </c>
      <c r="AZ45" s="1">
        <v>8.4</v>
      </c>
      <c r="BA45" s="1"/>
      <c r="BB45" s="1">
        <v>40.200000000000003</v>
      </c>
      <c r="BC45" s="1">
        <v>10.4</v>
      </c>
      <c r="BD45" s="1">
        <v>9.1</v>
      </c>
      <c r="BE45" s="1">
        <v>26.6</v>
      </c>
    </row>
    <row r="46" spans="2:57" x14ac:dyDescent="0.3">
      <c r="B46" t="s">
        <v>79</v>
      </c>
      <c r="C46" s="1">
        <v>0.4</v>
      </c>
      <c r="D46" s="1">
        <v>0.5</v>
      </c>
      <c r="E46" s="1">
        <v>0.4</v>
      </c>
      <c r="F46" s="1">
        <v>0.6</v>
      </c>
      <c r="G46" s="1">
        <v>1.2</v>
      </c>
      <c r="H46" s="1">
        <v>1</v>
      </c>
      <c r="I46" s="1">
        <v>0.5</v>
      </c>
      <c r="J46" s="1">
        <v>0.8</v>
      </c>
      <c r="K46" s="1">
        <v>0.5</v>
      </c>
      <c r="L46" s="1">
        <v>0.7</v>
      </c>
      <c r="M46" s="1">
        <v>0.5</v>
      </c>
      <c r="N46" s="1">
        <v>0.5</v>
      </c>
      <c r="O46" s="1">
        <v>0.6</v>
      </c>
      <c r="P46" s="1">
        <v>0.5</v>
      </c>
      <c r="Q46" s="1">
        <v>0.9</v>
      </c>
      <c r="R46" s="1">
        <v>0.9</v>
      </c>
      <c r="S46" s="1">
        <v>0.7</v>
      </c>
      <c r="T46" s="1">
        <v>0.9</v>
      </c>
      <c r="U46" s="1">
        <v>0.8</v>
      </c>
      <c r="V46" s="1">
        <v>0.5</v>
      </c>
      <c r="W46" s="1">
        <v>0.7</v>
      </c>
      <c r="X46" s="1">
        <v>0.5</v>
      </c>
      <c r="Y46" s="1">
        <v>0.4</v>
      </c>
      <c r="Z46" s="1">
        <v>0.7</v>
      </c>
      <c r="AA46" s="1">
        <v>0.7</v>
      </c>
      <c r="AB46" s="1">
        <v>0.9</v>
      </c>
      <c r="AC46" s="1">
        <v>0.6</v>
      </c>
      <c r="AD46" s="1">
        <v>0.7</v>
      </c>
      <c r="AE46" s="1">
        <v>0.6</v>
      </c>
      <c r="AF46" s="1">
        <v>0.7</v>
      </c>
      <c r="AG46" s="1">
        <v>0.7</v>
      </c>
      <c r="AH46" s="1">
        <v>1</v>
      </c>
      <c r="AI46" s="1">
        <v>0.7</v>
      </c>
      <c r="AJ46" s="1">
        <v>0.7</v>
      </c>
      <c r="AK46" s="1">
        <v>0.5</v>
      </c>
      <c r="AL46" s="1">
        <v>0.5</v>
      </c>
      <c r="AM46" s="1">
        <v>1.1000000000000001</v>
      </c>
      <c r="AN46" s="1">
        <v>0.8</v>
      </c>
      <c r="AO46" s="1">
        <v>0.8</v>
      </c>
      <c r="AP46" s="1">
        <v>1</v>
      </c>
      <c r="AQ46" s="1">
        <v>0.8</v>
      </c>
      <c r="AR46" s="1">
        <v>0.9</v>
      </c>
      <c r="AS46" s="1">
        <v>0.9</v>
      </c>
      <c r="AT46" s="1">
        <v>0.7</v>
      </c>
      <c r="AU46" s="1">
        <v>0.5</v>
      </c>
      <c r="AV46" s="1">
        <v>0.4</v>
      </c>
      <c r="AW46" s="1">
        <v>0.4</v>
      </c>
      <c r="AX46" s="1">
        <v>1.8</v>
      </c>
      <c r="AY46" s="1">
        <v>1.3</v>
      </c>
      <c r="AZ46" s="1">
        <v>0.6</v>
      </c>
      <c r="BA46" s="1"/>
      <c r="BB46" s="1">
        <v>3.2</v>
      </c>
      <c r="BC46" s="1">
        <v>1.1000000000000001</v>
      </c>
      <c r="BD46" s="1">
        <v>0.3</v>
      </c>
      <c r="BE46" s="1">
        <v>1</v>
      </c>
    </row>
    <row r="47" spans="2:57" x14ac:dyDescent="0.3">
      <c r="B47" t="s">
        <v>80</v>
      </c>
      <c r="C47" s="1">
        <v>1.8</v>
      </c>
      <c r="D47" s="1">
        <v>2.2999999999999998</v>
      </c>
      <c r="E47" s="1">
        <v>1.5</v>
      </c>
      <c r="F47" s="1">
        <v>2.5</v>
      </c>
      <c r="G47" s="1">
        <v>5.2</v>
      </c>
      <c r="H47" s="1">
        <v>6.5</v>
      </c>
      <c r="I47" s="1">
        <v>2.2999999999999998</v>
      </c>
      <c r="J47" s="1">
        <v>3.3</v>
      </c>
      <c r="K47" s="1">
        <v>2.4</v>
      </c>
      <c r="L47" s="1">
        <v>3.1</v>
      </c>
      <c r="M47" s="1">
        <v>2.4</v>
      </c>
      <c r="N47" s="1">
        <v>2.5</v>
      </c>
      <c r="O47" s="1">
        <v>2.4</v>
      </c>
      <c r="P47" s="1">
        <v>2.2999999999999998</v>
      </c>
      <c r="Q47" s="1">
        <v>4.0999999999999996</v>
      </c>
      <c r="R47" s="1">
        <v>3.9</v>
      </c>
      <c r="S47" s="1">
        <v>3.2</v>
      </c>
      <c r="T47" s="1">
        <v>3.9</v>
      </c>
      <c r="U47" s="1">
        <v>3.6</v>
      </c>
      <c r="V47" s="1">
        <v>2.2000000000000002</v>
      </c>
      <c r="W47" s="1">
        <v>3.2</v>
      </c>
      <c r="X47" s="1">
        <v>2.2999999999999998</v>
      </c>
      <c r="Y47" s="1">
        <v>1.5</v>
      </c>
      <c r="Z47" s="1">
        <v>3.2</v>
      </c>
      <c r="AA47" s="1">
        <v>3</v>
      </c>
      <c r="AB47" s="1">
        <v>3.9</v>
      </c>
      <c r="AC47" s="1">
        <v>2.5</v>
      </c>
      <c r="AD47" s="1">
        <v>3.4</v>
      </c>
      <c r="AE47" s="1">
        <v>2.5</v>
      </c>
      <c r="AF47" s="1">
        <v>3.1</v>
      </c>
      <c r="AG47" s="1">
        <v>3.1</v>
      </c>
      <c r="AH47" s="1">
        <v>4.2</v>
      </c>
      <c r="AI47" s="1">
        <v>2.8</v>
      </c>
      <c r="AJ47" s="1">
        <v>2.8</v>
      </c>
      <c r="AK47" s="1">
        <v>2.4</v>
      </c>
      <c r="AL47" s="1">
        <v>2.1</v>
      </c>
      <c r="AM47" s="1">
        <v>5.0999999999999996</v>
      </c>
      <c r="AN47" s="1">
        <v>3.6</v>
      </c>
      <c r="AO47" s="1">
        <v>3.6</v>
      </c>
      <c r="AP47" s="1">
        <v>4.5999999999999996</v>
      </c>
      <c r="AQ47" s="1">
        <v>3.7</v>
      </c>
      <c r="AR47" s="1">
        <v>3.8</v>
      </c>
      <c r="AS47" s="1">
        <v>4.8</v>
      </c>
      <c r="AT47" s="1">
        <v>2.8</v>
      </c>
      <c r="AU47" s="1">
        <v>2.5</v>
      </c>
      <c r="AV47" s="1">
        <v>2.1</v>
      </c>
      <c r="AW47" s="1">
        <v>2</v>
      </c>
      <c r="AX47" s="1">
        <v>8.1</v>
      </c>
      <c r="AY47" s="1">
        <v>5.6</v>
      </c>
      <c r="AZ47" s="1">
        <v>3.7</v>
      </c>
      <c r="BA47" s="1"/>
      <c r="BB47" s="1">
        <v>13.7</v>
      </c>
      <c r="BC47" s="1">
        <v>3.7</v>
      </c>
      <c r="BD47" s="1">
        <v>1.4</v>
      </c>
      <c r="BE47" s="1">
        <v>4.9000000000000004</v>
      </c>
    </row>
    <row r="48" spans="2:57" x14ac:dyDescent="0.3">
      <c r="B48" t="s">
        <v>81</v>
      </c>
      <c r="C48" s="1">
        <v>0.2</v>
      </c>
      <c r="D48" s="1">
        <v>0.3</v>
      </c>
      <c r="E48" s="1">
        <v>0.2</v>
      </c>
      <c r="F48" s="1">
        <v>0.3</v>
      </c>
      <c r="G48" s="1">
        <v>0.7</v>
      </c>
      <c r="H48" s="1">
        <v>0.8</v>
      </c>
      <c r="I48" s="1">
        <v>0.3</v>
      </c>
      <c r="J48" s="1">
        <v>0.4</v>
      </c>
      <c r="K48" s="1">
        <v>0.3</v>
      </c>
      <c r="L48" s="1">
        <v>0.4</v>
      </c>
      <c r="M48" s="1">
        <v>0.3</v>
      </c>
      <c r="N48" s="1">
        <v>0.3</v>
      </c>
      <c r="O48" s="1">
        <v>0.3</v>
      </c>
      <c r="P48" s="1">
        <v>0.2</v>
      </c>
      <c r="Q48" s="1">
        <v>0.5</v>
      </c>
      <c r="R48" s="1">
        <v>0.5</v>
      </c>
      <c r="S48" s="1">
        <v>0.4</v>
      </c>
      <c r="T48" s="1">
        <v>0.5</v>
      </c>
      <c r="U48" s="1">
        <v>0.5</v>
      </c>
      <c r="V48" s="1">
        <v>0.3</v>
      </c>
      <c r="W48" s="1">
        <v>0.4</v>
      </c>
      <c r="X48" s="1">
        <v>0.3</v>
      </c>
      <c r="Y48" s="1">
        <v>0.2</v>
      </c>
      <c r="Z48" s="1">
        <v>0.4</v>
      </c>
      <c r="AA48" s="1">
        <v>0.4</v>
      </c>
      <c r="AB48" s="1">
        <v>0.5</v>
      </c>
      <c r="AC48" s="1">
        <v>0.3</v>
      </c>
      <c r="AD48" s="1">
        <v>0.4</v>
      </c>
      <c r="AE48" s="1">
        <v>0.3</v>
      </c>
      <c r="AF48" s="1">
        <v>0.4</v>
      </c>
      <c r="AG48" s="1">
        <v>0.4</v>
      </c>
      <c r="AH48" s="1">
        <v>0.5</v>
      </c>
      <c r="AI48" s="1">
        <v>0.4</v>
      </c>
      <c r="AJ48" s="1">
        <v>0.4</v>
      </c>
      <c r="AK48" s="1">
        <v>0.3</v>
      </c>
      <c r="AL48" s="1">
        <v>0.3</v>
      </c>
      <c r="AM48" s="1">
        <v>0.7</v>
      </c>
      <c r="AN48" s="1">
        <v>0.4</v>
      </c>
      <c r="AO48" s="1">
        <v>0.4</v>
      </c>
      <c r="AP48" s="1">
        <v>0.6</v>
      </c>
      <c r="AQ48" s="1">
        <v>0.5</v>
      </c>
      <c r="AR48" s="1">
        <v>0.5</v>
      </c>
      <c r="AS48" s="1">
        <v>0.6</v>
      </c>
      <c r="AT48" s="1">
        <v>0.4</v>
      </c>
      <c r="AU48" s="1">
        <v>0.3</v>
      </c>
      <c r="AV48" s="1">
        <v>0.2</v>
      </c>
      <c r="AW48" s="1">
        <v>0.2</v>
      </c>
      <c r="AX48" s="1">
        <v>1.1000000000000001</v>
      </c>
      <c r="AY48" s="1">
        <v>0.7</v>
      </c>
      <c r="AZ48" s="1">
        <v>0.4</v>
      </c>
      <c r="BA48" s="1"/>
      <c r="BB48" s="1">
        <v>1.7</v>
      </c>
      <c r="BC48" s="1">
        <v>0.4</v>
      </c>
      <c r="BD48" s="1">
        <v>0.3</v>
      </c>
      <c r="BE48" s="1">
        <v>0.7</v>
      </c>
    </row>
    <row r="49" spans="2:57" x14ac:dyDescent="0.3">
      <c r="B49" t="s">
        <v>82</v>
      </c>
      <c r="C49" s="1">
        <v>1.1000000000000001</v>
      </c>
      <c r="D49" s="1">
        <v>1.6</v>
      </c>
      <c r="E49" s="1">
        <v>1.5</v>
      </c>
      <c r="F49" s="1">
        <v>1.7</v>
      </c>
      <c r="G49" s="1">
        <v>4</v>
      </c>
      <c r="H49" s="1">
        <v>3.7</v>
      </c>
      <c r="I49" s="1">
        <v>1.6</v>
      </c>
      <c r="J49" s="1">
        <v>2.5</v>
      </c>
      <c r="K49" s="1">
        <v>1.7</v>
      </c>
      <c r="L49" s="1">
        <v>2.2999999999999998</v>
      </c>
      <c r="M49" s="1">
        <v>1.6</v>
      </c>
      <c r="N49" s="1">
        <v>2</v>
      </c>
      <c r="O49" s="1">
        <v>1.9</v>
      </c>
      <c r="P49" s="1">
        <v>1.2</v>
      </c>
      <c r="Q49" s="1">
        <v>2.6</v>
      </c>
      <c r="R49" s="1">
        <v>2.8</v>
      </c>
      <c r="S49" s="1">
        <v>2.2999999999999998</v>
      </c>
      <c r="T49" s="1">
        <v>2.6</v>
      </c>
      <c r="U49" s="1">
        <v>2.6</v>
      </c>
      <c r="V49" s="1">
        <v>1.6</v>
      </c>
      <c r="W49" s="1">
        <v>2.4</v>
      </c>
      <c r="X49" s="1">
        <v>1.5</v>
      </c>
      <c r="Y49" s="1">
        <v>1.3</v>
      </c>
      <c r="Z49" s="1">
        <v>2.2999999999999998</v>
      </c>
      <c r="AA49" s="1">
        <v>2.4</v>
      </c>
      <c r="AB49" s="1">
        <v>2.9</v>
      </c>
      <c r="AC49" s="1">
        <v>2</v>
      </c>
      <c r="AD49" s="1">
        <v>2.4</v>
      </c>
      <c r="AE49" s="1">
        <v>2.1</v>
      </c>
      <c r="AF49" s="1">
        <v>2.1</v>
      </c>
      <c r="AG49" s="1">
        <v>2.4</v>
      </c>
      <c r="AH49" s="1">
        <v>3.1</v>
      </c>
      <c r="AI49" s="1">
        <v>2.2999999999999998</v>
      </c>
      <c r="AJ49" s="1">
        <v>2.5</v>
      </c>
      <c r="AK49" s="1">
        <v>1.9</v>
      </c>
      <c r="AL49" s="1">
        <v>1.7</v>
      </c>
      <c r="AM49" s="1">
        <v>4</v>
      </c>
      <c r="AN49" s="1">
        <v>2.6</v>
      </c>
      <c r="AO49" s="1">
        <v>2.5</v>
      </c>
      <c r="AP49" s="1">
        <v>3.3</v>
      </c>
      <c r="AQ49" s="1">
        <v>2.8</v>
      </c>
      <c r="AR49" s="1">
        <v>2.5</v>
      </c>
      <c r="AS49" s="1">
        <v>2.8</v>
      </c>
      <c r="AT49" s="1">
        <v>2.2999999999999998</v>
      </c>
      <c r="AU49" s="1">
        <v>1.5</v>
      </c>
      <c r="AV49" s="1">
        <v>1.3</v>
      </c>
      <c r="AW49" s="1">
        <v>1</v>
      </c>
      <c r="AX49" s="1">
        <v>6.2</v>
      </c>
      <c r="AY49" s="1">
        <v>4.3</v>
      </c>
      <c r="AZ49" s="1">
        <v>2.1</v>
      </c>
      <c r="BA49" s="1"/>
      <c r="BB49" s="1">
        <v>7.8</v>
      </c>
      <c r="BC49" s="1">
        <v>2.4</v>
      </c>
      <c r="BD49" s="1">
        <v>1.5</v>
      </c>
      <c r="BE49" s="1">
        <v>4.5</v>
      </c>
    </row>
    <row r="50" spans="2:57" x14ac:dyDescent="0.3">
      <c r="B50" t="s">
        <v>83</v>
      </c>
      <c r="C50" s="1">
        <v>0.2</v>
      </c>
      <c r="D50" s="1">
        <v>0.3</v>
      </c>
      <c r="E50" s="1">
        <v>0.3</v>
      </c>
      <c r="F50" s="1">
        <v>0.3</v>
      </c>
      <c r="G50" s="1">
        <v>0.7</v>
      </c>
      <c r="H50" s="1">
        <v>0.6</v>
      </c>
      <c r="I50" s="1">
        <v>0.3</v>
      </c>
      <c r="J50" s="1">
        <v>0.5</v>
      </c>
      <c r="K50" s="1">
        <v>0.3</v>
      </c>
      <c r="L50" s="1">
        <v>0.4</v>
      </c>
      <c r="M50" s="1">
        <v>0.3</v>
      </c>
      <c r="N50" s="1">
        <v>0.4</v>
      </c>
      <c r="O50" s="1">
        <v>0.3</v>
      </c>
      <c r="P50" s="1">
        <v>0.2</v>
      </c>
      <c r="Q50" s="1">
        <v>0.5</v>
      </c>
      <c r="R50" s="1">
        <v>0.5</v>
      </c>
      <c r="S50" s="1">
        <v>0.4</v>
      </c>
      <c r="T50" s="1">
        <v>0.5</v>
      </c>
      <c r="U50" s="1">
        <v>0.5</v>
      </c>
      <c r="V50" s="1">
        <v>0.3</v>
      </c>
      <c r="W50" s="1">
        <v>0.4</v>
      </c>
      <c r="X50" s="1">
        <v>0.3</v>
      </c>
      <c r="Y50" s="1">
        <v>0.3</v>
      </c>
      <c r="Z50" s="1">
        <v>0.4</v>
      </c>
      <c r="AA50" s="1">
        <v>0.5</v>
      </c>
      <c r="AB50" s="1">
        <v>0.5</v>
      </c>
      <c r="AC50" s="1">
        <v>0.4</v>
      </c>
      <c r="AD50" s="1">
        <v>0.4</v>
      </c>
      <c r="AE50" s="1">
        <v>0.4</v>
      </c>
      <c r="AF50" s="1">
        <v>0.4</v>
      </c>
      <c r="AG50" s="1">
        <v>0.4</v>
      </c>
      <c r="AH50" s="1">
        <v>0.6</v>
      </c>
      <c r="AI50" s="1">
        <v>0.4</v>
      </c>
      <c r="AJ50" s="1">
        <v>0.5</v>
      </c>
      <c r="AK50" s="1">
        <v>0.4</v>
      </c>
      <c r="AL50" s="1">
        <v>0.3</v>
      </c>
      <c r="AM50" s="1">
        <v>0.7</v>
      </c>
      <c r="AN50" s="1">
        <v>0.5</v>
      </c>
      <c r="AO50" s="1">
        <v>0.4</v>
      </c>
      <c r="AP50" s="1">
        <v>0.6</v>
      </c>
      <c r="AQ50" s="1">
        <v>0.5</v>
      </c>
      <c r="AR50" s="1">
        <v>0.4</v>
      </c>
      <c r="AS50" s="1">
        <v>0.5</v>
      </c>
      <c r="AT50" s="1">
        <v>0.5</v>
      </c>
      <c r="AU50" s="1">
        <v>0.3</v>
      </c>
      <c r="AV50" s="1">
        <v>0.2</v>
      </c>
      <c r="AW50" s="1">
        <v>0.2</v>
      </c>
      <c r="AX50" s="1">
        <v>1.2</v>
      </c>
      <c r="AY50" s="1">
        <v>0.8</v>
      </c>
      <c r="AZ50" s="1">
        <v>0.3</v>
      </c>
      <c r="BA50" s="1"/>
      <c r="BB50" s="1">
        <v>1.2</v>
      </c>
      <c r="BC50" s="1">
        <v>0.4</v>
      </c>
      <c r="BD50" s="1">
        <v>0.3</v>
      </c>
      <c r="BE50" s="1">
        <v>0.9</v>
      </c>
    </row>
    <row r="51" spans="2:57" x14ac:dyDescent="0.3">
      <c r="B51" t="s">
        <v>84</v>
      </c>
      <c r="C51" s="1">
        <v>0.5</v>
      </c>
      <c r="D51" s="1">
        <v>0.7</v>
      </c>
      <c r="E51" s="1">
        <v>0.9</v>
      </c>
      <c r="F51" s="1">
        <v>0.9</v>
      </c>
      <c r="G51" s="1">
        <v>2.1</v>
      </c>
      <c r="H51" s="1">
        <v>1.5</v>
      </c>
      <c r="I51" s="1">
        <v>0.8</v>
      </c>
      <c r="J51" s="1">
        <v>1.3</v>
      </c>
      <c r="K51" s="1">
        <v>0.8</v>
      </c>
      <c r="L51" s="1">
        <v>1.1000000000000001</v>
      </c>
      <c r="M51" s="1">
        <v>0.7</v>
      </c>
      <c r="N51" s="1">
        <v>1.1000000000000001</v>
      </c>
      <c r="O51" s="1">
        <v>1</v>
      </c>
      <c r="P51" s="1">
        <v>0.5</v>
      </c>
      <c r="Q51" s="1">
        <v>1.3</v>
      </c>
      <c r="R51" s="1">
        <v>1.4</v>
      </c>
      <c r="S51" s="1">
        <v>1.1000000000000001</v>
      </c>
      <c r="T51" s="1">
        <v>1.3</v>
      </c>
      <c r="U51" s="1">
        <v>1.3</v>
      </c>
      <c r="V51" s="1">
        <v>0.8</v>
      </c>
      <c r="W51" s="1">
        <v>1.2</v>
      </c>
      <c r="X51" s="1">
        <v>0.7</v>
      </c>
      <c r="Y51" s="1">
        <v>0.7</v>
      </c>
      <c r="Z51" s="1">
        <v>1.1000000000000001</v>
      </c>
      <c r="AA51" s="1">
        <v>1.3</v>
      </c>
      <c r="AB51" s="1">
        <v>1.5</v>
      </c>
      <c r="AC51" s="1">
        <v>1.1000000000000001</v>
      </c>
      <c r="AD51" s="1">
        <v>1.2</v>
      </c>
      <c r="AE51" s="1">
        <v>1.2</v>
      </c>
      <c r="AF51" s="1">
        <v>1.1000000000000001</v>
      </c>
      <c r="AG51" s="1">
        <v>1.2</v>
      </c>
      <c r="AH51" s="1">
        <v>1.6</v>
      </c>
      <c r="AI51" s="1">
        <v>1.3</v>
      </c>
      <c r="AJ51" s="1">
        <v>1.5</v>
      </c>
      <c r="AK51" s="1">
        <v>1.1000000000000001</v>
      </c>
      <c r="AL51" s="1">
        <v>1</v>
      </c>
      <c r="AM51" s="1">
        <v>2</v>
      </c>
      <c r="AN51" s="1">
        <v>1.3</v>
      </c>
      <c r="AO51" s="1">
        <v>1.2</v>
      </c>
      <c r="AP51" s="1">
        <v>1.6</v>
      </c>
      <c r="AQ51" s="1">
        <v>1.4</v>
      </c>
      <c r="AR51" s="1">
        <v>1.2</v>
      </c>
      <c r="AS51" s="1">
        <v>1.2</v>
      </c>
      <c r="AT51" s="1">
        <v>1.3</v>
      </c>
      <c r="AU51" s="1">
        <v>0.7</v>
      </c>
      <c r="AV51" s="1">
        <v>0.6</v>
      </c>
      <c r="AW51" s="1">
        <v>0.4</v>
      </c>
      <c r="AX51" s="1">
        <v>3</v>
      </c>
      <c r="AY51" s="1">
        <v>2.2999999999999998</v>
      </c>
      <c r="AZ51" s="1">
        <v>0.8</v>
      </c>
      <c r="BA51" s="1"/>
      <c r="BB51" s="1">
        <v>2.8</v>
      </c>
      <c r="BC51" s="1">
        <v>1.2</v>
      </c>
      <c r="BD51" s="1">
        <v>0.9</v>
      </c>
      <c r="BE51" s="1">
        <v>2.5</v>
      </c>
    </row>
    <row r="52" spans="2:57" x14ac:dyDescent="0.3">
      <c r="B52" t="s">
        <v>85</v>
      </c>
      <c r="C52" s="3" t="s">
        <v>108</v>
      </c>
      <c r="D52" s="1">
        <v>0.1</v>
      </c>
      <c r="E52" s="1">
        <v>0.1</v>
      </c>
      <c r="F52" s="1">
        <v>0.1</v>
      </c>
      <c r="G52" s="1">
        <v>0.3</v>
      </c>
      <c r="H52" s="1">
        <v>0.2</v>
      </c>
      <c r="I52" s="1">
        <v>0.1</v>
      </c>
      <c r="J52" s="1">
        <v>0.2</v>
      </c>
      <c r="K52" s="1">
        <v>0.1</v>
      </c>
      <c r="L52" s="1">
        <v>0.2</v>
      </c>
      <c r="M52" s="3" t="s">
        <v>108</v>
      </c>
      <c r="N52" s="1">
        <v>0.2</v>
      </c>
      <c r="O52" s="1">
        <v>0.1</v>
      </c>
      <c r="P52" s="3" t="s">
        <v>108</v>
      </c>
      <c r="Q52" s="1">
        <v>0.2</v>
      </c>
      <c r="R52" s="1">
        <v>0.2</v>
      </c>
      <c r="S52" s="1">
        <v>0.2</v>
      </c>
      <c r="T52" s="1">
        <v>0.2</v>
      </c>
      <c r="U52" s="1">
        <v>0.2</v>
      </c>
      <c r="V52" s="1">
        <v>0.1</v>
      </c>
      <c r="W52" s="1">
        <v>0.2</v>
      </c>
      <c r="X52" s="3" t="s">
        <v>108</v>
      </c>
      <c r="Y52" s="3" t="s">
        <v>108</v>
      </c>
      <c r="Z52" s="1">
        <v>0.2</v>
      </c>
      <c r="AA52" s="1">
        <v>0.2</v>
      </c>
      <c r="AB52" s="1">
        <v>0.2</v>
      </c>
      <c r="AC52" s="1">
        <v>0.1</v>
      </c>
      <c r="AD52" s="1">
        <v>0.2</v>
      </c>
      <c r="AE52" s="1">
        <v>0.2</v>
      </c>
      <c r="AF52" s="1">
        <v>0.2</v>
      </c>
      <c r="AG52" s="1">
        <v>0.2</v>
      </c>
      <c r="AH52" s="1">
        <v>0.2</v>
      </c>
      <c r="AI52" s="1">
        <v>0.2</v>
      </c>
      <c r="AJ52" s="1">
        <v>0.2</v>
      </c>
      <c r="AK52" s="1">
        <v>0.1</v>
      </c>
      <c r="AL52" s="1">
        <v>0.1</v>
      </c>
      <c r="AM52" s="1">
        <v>0.3</v>
      </c>
      <c r="AN52" s="1">
        <v>0.2</v>
      </c>
      <c r="AO52" s="1">
        <v>0.2</v>
      </c>
      <c r="AP52" s="1">
        <v>0.2</v>
      </c>
      <c r="AQ52" s="1">
        <v>0.2</v>
      </c>
      <c r="AR52" s="1">
        <v>0.2</v>
      </c>
      <c r="AS52" s="1">
        <v>0.2</v>
      </c>
      <c r="AT52" s="1">
        <v>0.2</v>
      </c>
      <c r="AU52" s="3" t="s">
        <v>108</v>
      </c>
      <c r="AV52" s="3" t="s">
        <v>108</v>
      </c>
      <c r="AW52" s="3" t="s">
        <v>108</v>
      </c>
      <c r="AX52" s="1">
        <v>0.4</v>
      </c>
      <c r="AY52" s="1">
        <v>0.3</v>
      </c>
      <c r="AZ52" s="1">
        <v>0.1</v>
      </c>
      <c r="BA52" s="1"/>
      <c r="BB52" s="1">
        <v>0.3</v>
      </c>
      <c r="BC52" s="1">
        <v>0.2</v>
      </c>
      <c r="BD52" s="1">
        <v>0.1</v>
      </c>
      <c r="BE52" s="1">
        <v>0.3</v>
      </c>
    </row>
    <row r="53" spans="2:57" x14ac:dyDescent="0.3">
      <c r="B53" t="s">
        <v>86</v>
      </c>
      <c r="C53" s="1">
        <v>0.4</v>
      </c>
      <c r="D53" s="1">
        <v>0.7</v>
      </c>
      <c r="E53" s="1">
        <v>1</v>
      </c>
      <c r="F53" s="1">
        <v>0.9</v>
      </c>
      <c r="G53" s="1">
        <v>1.8</v>
      </c>
      <c r="H53" s="1">
        <v>1.2</v>
      </c>
      <c r="I53" s="1">
        <v>0.7</v>
      </c>
      <c r="J53" s="1">
        <v>1.2</v>
      </c>
      <c r="K53" s="1">
        <v>0.7</v>
      </c>
      <c r="L53" s="1">
        <v>1.1000000000000001</v>
      </c>
      <c r="M53" s="1">
        <v>0.6</v>
      </c>
      <c r="N53" s="1">
        <v>1</v>
      </c>
      <c r="O53" s="1">
        <v>0.9</v>
      </c>
      <c r="P53" s="1">
        <v>0.5</v>
      </c>
      <c r="Q53" s="1">
        <v>1.1000000000000001</v>
      </c>
      <c r="R53" s="1">
        <v>1.2</v>
      </c>
      <c r="S53" s="1">
        <v>1</v>
      </c>
      <c r="T53" s="1">
        <v>1.1000000000000001</v>
      </c>
      <c r="U53" s="1">
        <v>1.1000000000000001</v>
      </c>
      <c r="V53" s="1">
        <v>0.7</v>
      </c>
      <c r="W53" s="1">
        <v>1.1000000000000001</v>
      </c>
      <c r="X53" s="1">
        <v>0.6</v>
      </c>
      <c r="Y53" s="1">
        <v>0.7</v>
      </c>
      <c r="Z53" s="1">
        <v>1</v>
      </c>
      <c r="AA53" s="1">
        <v>1.2</v>
      </c>
      <c r="AB53" s="1">
        <v>1.4</v>
      </c>
      <c r="AC53" s="1">
        <v>0.9</v>
      </c>
      <c r="AD53" s="1">
        <v>1.1000000000000001</v>
      </c>
      <c r="AE53" s="1">
        <v>1</v>
      </c>
      <c r="AF53" s="1">
        <v>1.1000000000000001</v>
      </c>
      <c r="AG53" s="1">
        <v>1.1000000000000001</v>
      </c>
      <c r="AH53" s="1">
        <v>1.4</v>
      </c>
      <c r="AI53" s="1">
        <v>1.2</v>
      </c>
      <c r="AJ53" s="1">
        <v>1.6</v>
      </c>
      <c r="AK53" s="1">
        <v>1</v>
      </c>
      <c r="AL53" s="1">
        <v>0.8</v>
      </c>
      <c r="AM53" s="1">
        <v>1.8</v>
      </c>
      <c r="AN53" s="1">
        <v>1.1000000000000001</v>
      </c>
      <c r="AO53" s="1">
        <v>1.1000000000000001</v>
      </c>
      <c r="AP53" s="1">
        <v>1.5</v>
      </c>
      <c r="AQ53" s="1">
        <v>1.3</v>
      </c>
      <c r="AR53" s="1">
        <v>1.1000000000000001</v>
      </c>
      <c r="AS53" s="1">
        <v>1</v>
      </c>
      <c r="AT53" s="1">
        <v>1.1000000000000001</v>
      </c>
      <c r="AU53" s="1">
        <v>0.6</v>
      </c>
      <c r="AV53" s="1">
        <v>0.6</v>
      </c>
      <c r="AW53" s="1">
        <v>0.3</v>
      </c>
      <c r="AX53" s="1">
        <v>2.6</v>
      </c>
      <c r="AY53" s="1">
        <v>2.1</v>
      </c>
      <c r="AZ53" s="1">
        <v>0.7</v>
      </c>
      <c r="BA53" s="1"/>
      <c r="BB53" s="1">
        <v>1.6</v>
      </c>
      <c r="BC53" s="1">
        <v>1.2</v>
      </c>
      <c r="BD53" s="1">
        <v>1</v>
      </c>
      <c r="BE53" s="1">
        <v>2.2999999999999998</v>
      </c>
    </row>
    <row r="54" spans="2:57" x14ac:dyDescent="0.3">
      <c r="B54" t="s">
        <v>87</v>
      </c>
      <c r="C54" s="3" t="s">
        <v>108</v>
      </c>
      <c r="D54" s="1">
        <v>0.1</v>
      </c>
      <c r="E54" s="1">
        <v>0.1</v>
      </c>
      <c r="F54" s="1">
        <v>0.1</v>
      </c>
      <c r="G54" s="1">
        <v>0.3</v>
      </c>
      <c r="H54" s="1">
        <v>0.2</v>
      </c>
      <c r="I54" s="1">
        <v>0.1</v>
      </c>
      <c r="J54" s="1">
        <v>0.2</v>
      </c>
      <c r="K54" s="1">
        <v>0.1</v>
      </c>
      <c r="L54" s="1">
        <v>0.2</v>
      </c>
      <c r="M54" s="3" t="s">
        <v>108</v>
      </c>
      <c r="N54" s="1">
        <v>0.1</v>
      </c>
      <c r="O54" s="1">
        <v>0.1</v>
      </c>
      <c r="P54" s="3" t="s">
        <v>108</v>
      </c>
      <c r="Q54" s="1">
        <v>0.2</v>
      </c>
      <c r="R54" s="1">
        <v>0.2</v>
      </c>
      <c r="S54" s="1">
        <v>0.1</v>
      </c>
      <c r="T54" s="1">
        <v>0.2</v>
      </c>
      <c r="U54" s="1">
        <v>0.2</v>
      </c>
      <c r="V54" s="3" t="s">
        <v>108</v>
      </c>
      <c r="W54" s="1">
        <v>0.1</v>
      </c>
      <c r="X54" s="3" t="s">
        <v>108</v>
      </c>
      <c r="Y54" s="3" t="s">
        <v>108</v>
      </c>
      <c r="Z54" s="1">
        <v>0.1</v>
      </c>
      <c r="AA54" s="1">
        <v>0.2</v>
      </c>
      <c r="AB54" s="1">
        <v>0.2</v>
      </c>
      <c r="AC54" s="1">
        <v>0.1</v>
      </c>
      <c r="AD54" s="1">
        <v>0.2</v>
      </c>
      <c r="AE54" s="1">
        <v>0.1</v>
      </c>
      <c r="AF54" s="1">
        <v>0.2</v>
      </c>
      <c r="AG54" s="1">
        <v>0.2</v>
      </c>
      <c r="AH54" s="1">
        <v>0.2</v>
      </c>
      <c r="AI54" s="1">
        <v>0.2</v>
      </c>
      <c r="AJ54" s="1">
        <v>0.2</v>
      </c>
      <c r="AK54" s="1">
        <v>0.1</v>
      </c>
      <c r="AL54" s="1">
        <v>0.1</v>
      </c>
      <c r="AM54" s="1">
        <v>0.2</v>
      </c>
      <c r="AN54" s="1">
        <v>0.2</v>
      </c>
      <c r="AO54" s="1">
        <v>0.2</v>
      </c>
      <c r="AP54" s="1">
        <v>0.2</v>
      </c>
      <c r="AQ54" s="1">
        <v>0.2</v>
      </c>
      <c r="AR54" s="1">
        <v>0.2</v>
      </c>
      <c r="AS54" s="1">
        <v>0.2</v>
      </c>
      <c r="AT54" s="1">
        <v>0.2</v>
      </c>
      <c r="AU54" s="1">
        <v>0.05</v>
      </c>
      <c r="AV54" s="3" t="s">
        <v>108</v>
      </c>
      <c r="AW54" s="3" t="s">
        <v>108</v>
      </c>
      <c r="AX54" s="3" t="s">
        <v>108</v>
      </c>
      <c r="AY54" s="1">
        <v>0.3</v>
      </c>
      <c r="AZ54" s="1">
        <v>0.1</v>
      </c>
      <c r="BA54" s="1"/>
      <c r="BB54" s="1">
        <v>0.2</v>
      </c>
      <c r="BC54" s="1">
        <v>0.2</v>
      </c>
      <c r="BD54" s="1">
        <v>0.1</v>
      </c>
      <c r="BE54" s="1">
        <v>0.3</v>
      </c>
    </row>
    <row r="56" spans="2:57" x14ac:dyDescent="0.3">
      <c r="B56" t="s">
        <v>110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E8B13-0F5F-41A6-92AB-3B79F8C2C0FE}">
  <dimension ref="A1:BI77"/>
  <sheetViews>
    <sheetView workbookViewId="0">
      <selection activeCell="F16" sqref="F16"/>
    </sheetView>
  </sheetViews>
  <sheetFormatPr defaultRowHeight="14.4" x14ac:dyDescent="0.3"/>
  <cols>
    <col min="1" max="1" width="34.33203125" bestFit="1" customWidth="1"/>
  </cols>
  <sheetData>
    <row r="1" spans="1:61" x14ac:dyDescent="0.3">
      <c r="A1" t="s">
        <v>112</v>
      </c>
      <c r="F1" t="s">
        <v>113</v>
      </c>
      <c r="G1">
        <v>1</v>
      </c>
    </row>
    <row r="2" spans="1:61" x14ac:dyDescent="0.3">
      <c r="A2" t="s">
        <v>114</v>
      </c>
      <c r="B2" t="s">
        <v>115</v>
      </c>
    </row>
    <row r="3" spans="1:61" x14ac:dyDescent="0.3">
      <c r="A3" t="s">
        <v>116</v>
      </c>
      <c r="B3" t="s">
        <v>117</v>
      </c>
    </row>
    <row r="4" spans="1:61" x14ac:dyDescent="0.3">
      <c r="A4" t="s">
        <v>118</v>
      </c>
      <c r="B4" t="s">
        <v>119</v>
      </c>
    </row>
    <row r="5" spans="1:61" x14ac:dyDescent="0.3">
      <c r="A5" t="s">
        <v>120</v>
      </c>
      <c r="B5">
        <v>50</v>
      </c>
    </row>
    <row r="6" spans="1:61" x14ac:dyDescent="0.3">
      <c r="A6" t="s">
        <v>121</v>
      </c>
      <c r="B6" t="s">
        <v>122</v>
      </c>
    </row>
    <row r="7" spans="1:61" x14ac:dyDescent="0.3">
      <c r="A7" t="s">
        <v>123</v>
      </c>
    </row>
    <row r="8" spans="1:61" x14ac:dyDescent="0.3">
      <c r="A8" t="s">
        <v>124</v>
      </c>
    </row>
    <row r="9" spans="1:61" x14ac:dyDescent="0.3">
      <c r="A9" t="s">
        <v>125</v>
      </c>
      <c r="B9" t="s">
        <v>126</v>
      </c>
    </row>
    <row r="11" spans="1:61" x14ac:dyDescent="0.3">
      <c r="B11" t="s">
        <v>127</v>
      </c>
      <c r="C11" t="s">
        <v>128</v>
      </c>
      <c r="D11" t="s">
        <v>128</v>
      </c>
      <c r="E11" t="s">
        <v>128</v>
      </c>
      <c r="F11" t="s">
        <v>128</v>
      </c>
      <c r="G11" t="s">
        <v>128</v>
      </c>
      <c r="H11" t="s">
        <v>128</v>
      </c>
      <c r="I11" t="s">
        <v>128</v>
      </c>
      <c r="J11" t="s">
        <v>128</v>
      </c>
      <c r="K11" t="s">
        <v>128</v>
      </c>
      <c r="L11" t="s">
        <v>128</v>
      </c>
      <c r="M11" t="s">
        <v>128</v>
      </c>
      <c r="N11" t="s">
        <v>128</v>
      </c>
      <c r="O11" t="s">
        <v>128</v>
      </c>
      <c r="P11" t="s">
        <v>128</v>
      </c>
      <c r="Q11" t="s">
        <v>128</v>
      </c>
      <c r="R11" t="s">
        <v>128</v>
      </c>
      <c r="S11" t="s">
        <v>128</v>
      </c>
      <c r="T11" t="s">
        <v>128</v>
      </c>
      <c r="U11" t="s">
        <v>128</v>
      </c>
      <c r="V11" t="s">
        <v>128</v>
      </c>
      <c r="W11" t="s">
        <v>128</v>
      </c>
      <c r="X11" t="s">
        <v>128</v>
      </c>
      <c r="Y11" t="s">
        <v>128</v>
      </c>
      <c r="Z11" t="s">
        <v>128</v>
      </c>
      <c r="AA11" t="s">
        <v>128</v>
      </c>
      <c r="AB11" t="s">
        <v>128</v>
      </c>
      <c r="AC11" t="s">
        <v>128</v>
      </c>
      <c r="AD11" t="s">
        <v>128</v>
      </c>
      <c r="AE11" t="s">
        <v>128</v>
      </c>
      <c r="AF11" t="s">
        <v>128</v>
      </c>
      <c r="AG11" t="s">
        <v>128</v>
      </c>
      <c r="AH11" t="s">
        <v>128</v>
      </c>
      <c r="AI11" t="s">
        <v>128</v>
      </c>
      <c r="AJ11" t="s">
        <v>128</v>
      </c>
      <c r="AK11" t="s">
        <v>128</v>
      </c>
      <c r="AL11" t="s">
        <v>128</v>
      </c>
      <c r="AM11" t="s">
        <v>128</v>
      </c>
      <c r="AN11" t="s">
        <v>128</v>
      </c>
      <c r="AO11" t="s">
        <v>128</v>
      </c>
      <c r="AP11" t="s">
        <v>128</v>
      </c>
      <c r="AQ11" t="s">
        <v>128</v>
      </c>
      <c r="AR11" t="s">
        <v>128</v>
      </c>
      <c r="AS11" t="s">
        <v>128</v>
      </c>
      <c r="AT11" t="s">
        <v>128</v>
      </c>
      <c r="AU11" t="s">
        <v>128</v>
      </c>
      <c r="AV11" t="s">
        <v>128</v>
      </c>
      <c r="AW11" t="s">
        <v>128</v>
      </c>
      <c r="AX11" t="s">
        <v>128</v>
      </c>
      <c r="AY11" t="s">
        <v>128</v>
      </c>
      <c r="AZ11" t="s">
        <v>128</v>
      </c>
      <c r="BA11" t="s">
        <v>128</v>
      </c>
      <c r="BB11" t="s">
        <v>128</v>
      </c>
      <c r="BC11" t="s">
        <v>128</v>
      </c>
      <c r="BD11" t="s">
        <v>128</v>
      </c>
      <c r="BE11" t="s">
        <v>128</v>
      </c>
      <c r="BF11" t="s">
        <v>128</v>
      </c>
      <c r="BG11" t="s">
        <v>128</v>
      </c>
      <c r="BH11" t="s">
        <v>128</v>
      </c>
      <c r="BI11" t="s">
        <v>128</v>
      </c>
    </row>
    <row r="12" spans="1:61" x14ac:dyDescent="0.3">
      <c r="B12" t="s">
        <v>129</v>
      </c>
      <c r="C12" t="s">
        <v>68</v>
      </c>
      <c r="D12" t="s">
        <v>60</v>
      </c>
      <c r="E12" t="s">
        <v>71</v>
      </c>
      <c r="F12" t="s">
        <v>99</v>
      </c>
      <c r="G12" t="s">
        <v>51</v>
      </c>
      <c r="H12" t="s">
        <v>70</v>
      </c>
      <c r="I12" t="s">
        <v>57</v>
      </c>
      <c r="J12" t="s">
        <v>66</v>
      </c>
      <c r="K12" t="s">
        <v>130</v>
      </c>
      <c r="L12" t="s">
        <v>52</v>
      </c>
      <c r="M12" t="s">
        <v>96</v>
      </c>
      <c r="N12" t="s">
        <v>94</v>
      </c>
      <c r="O12" t="s">
        <v>91</v>
      </c>
      <c r="P12" t="s">
        <v>56</v>
      </c>
      <c r="Q12" t="s">
        <v>73</v>
      </c>
      <c r="R12" t="s">
        <v>55</v>
      </c>
      <c r="S12" t="s">
        <v>97</v>
      </c>
      <c r="T12" t="s">
        <v>131</v>
      </c>
      <c r="U12" t="s">
        <v>132</v>
      </c>
      <c r="V12" t="s">
        <v>67</v>
      </c>
      <c r="W12" t="s">
        <v>58</v>
      </c>
      <c r="X12" t="s">
        <v>133</v>
      </c>
      <c r="Y12" t="s">
        <v>53</v>
      </c>
      <c r="Z12" t="s">
        <v>134</v>
      </c>
      <c r="AA12" t="s">
        <v>135</v>
      </c>
      <c r="AB12" t="s">
        <v>136</v>
      </c>
      <c r="AC12" t="s">
        <v>137</v>
      </c>
      <c r="AD12" t="s">
        <v>98</v>
      </c>
      <c r="AE12" t="s">
        <v>100</v>
      </c>
      <c r="AF12" t="s">
        <v>90</v>
      </c>
      <c r="AG12" t="s">
        <v>54</v>
      </c>
      <c r="AH12" t="s">
        <v>88</v>
      </c>
      <c r="AI12" t="s">
        <v>138</v>
      </c>
      <c r="AJ12" t="s">
        <v>74</v>
      </c>
      <c r="AK12" t="s">
        <v>75</v>
      </c>
      <c r="AL12" t="s">
        <v>76</v>
      </c>
      <c r="AM12" t="s">
        <v>77</v>
      </c>
      <c r="AN12" t="s">
        <v>78</v>
      </c>
      <c r="AO12" t="s">
        <v>79</v>
      </c>
      <c r="AP12" t="s">
        <v>80</v>
      </c>
      <c r="AQ12" t="s">
        <v>81</v>
      </c>
      <c r="AR12" t="s">
        <v>82</v>
      </c>
      <c r="AS12" t="s">
        <v>83</v>
      </c>
      <c r="AT12" t="s">
        <v>84</v>
      </c>
      <c r="AU12" t="s">
        <v>85</v>
      </c>
      <c r="AV12" t="s">
        <v>86</v>
      </c>
      <c r="AW12" t="s">
        <v>87</v>
      </c>
      <c r="AX12" t="s">
        <v>62</v>
      </c>
      <c r="AY12" t="s">
        <v>65</v>
      </c>
      <c r="AZ12" t="s">
        <v>72</v>
      </c>
      <c r="BA12" t="s">
        <v>92</v>
      </c>
      <c r="BB12" t="s">
        <v>69</v>
      </c>
      <c r="BC12" t="s">
        <v>59</v>
      </c>
      <c r="BD12" t="s">
        <v>61</v>
      </c>
      <c r="BE12" t="s">
        <v>64</v>
      </c>
      <c r="BF12" t="s">
        <v>139</v>
      </c>
      <c r="BG12" t="s">
        <v>89</v>
      </c>
      <c r="BH12" t="s">
        <v>93</v>
      </c>
      <c r="BI12" t="s">
        <v>95</v>
      </c>
    </row>
    <row r="13" spans="1:61" x14ac:dyDescent="0.3">
      <c r="B13" t="s">
        <v>140</v>
      </c>
      <c r="C13" t="s">
        <v>141</v>
      </c>
      <c r="D13" t="s">
        <v>141</v>
      </c>
      <c r="E13" t="s">
        <v>141</v>
      </c>
      <c r="F13" t="s">
        <v>141</v>
      </c>
      <c r="G13" t="s">
        <v>142</v>
      </c>
      <c r="H13" t="s">
        <v>141</v>
      </c>
      <c r="I13" t="s">
        <v>141</v>
      </c>
      <c r="J13" t="s">
        <v>141</v>
      </c>
      <c r="K13" t="s">
        <v>143</v>
      </c>
      <c r="L13" t="s">
        <v>141</v>
      </c>
      <c r="M13" t="s">
        <v>141</v>
      </c>
      <c r="N13" t="s">
        <v>141</v>
      </c>
      <c r="O13" t="s">
        <v>141</v>
      </c>
      <c r="P13" t="s">
        <v>141</v>
      </c>
      <c r="Q13" t="s">
        <v>141</v>
      </c>
      <c r="R13" t="s">
        <v>141</v>
      </c>
      <c r="S13" t="s">
        <v>141</v>
      </c>
      <c r="T13" t="s">
        <v>143</v>
      </c>
      <c r="U13" t="s">
        <v>143</v>
      </c>
      <c r="V13" t="s">
        <v>141</v>
      </c>
      <c r="W13" t="s">
        <v>141</v>
      </c>
      <c r="X13" t="s">
        <v>143</v>
      </c>
      <c r="Y13" t="s">
        <v>141</v>
      </c>
      <c r="Z13" t="s">
        <v>143</v>
      </c>
      <c r="AA13" t="s">
        <v>143</v>
      </c>
      <c r="AB13" t="s">
        <v>143</v>
      </c>
      <c r="AC13" t="s">
        <v>143</v>
      </c>
      <c r="AD13" t="s">
        <v>141</v>
      </c>
      <c r="AE13" t="s">
        <v>141</v>
      </c>
      <c r="AF13" t="s">
        <v>141</v>
      </c>
      <c r="AG13" t="s">
        <v>141</v>
      </c>
      <c r="AH13" t="s">
        <v>141</v>
      </c>
      <c r="AI13" t="s">
        <v>143</v>
      </c>
      <c r="AJ13" t="s">
        <v>141</v>
      </c>
      <c r="AK13" t="s">
        <v>141</v>
      </c>
      <c r="AL13" t="s">
        <v>141</v>
      </c>
      <c r="AM13" t="s">
        <v>141</v>
      </c>
      <c r="AN13" t="s">
        <v>141</v>
      </c>
      <c r="AO13" t="s">
        <v>141</v>
      </c>
      <c r="AP13" t="s">
        <v>141</v>
      </c>
      <c r="AQ13" t="s">
        <v>141</v>
      </c>
      <c r="AR13" t="s">
        <v>141</v>
      </c>
      <c r="AS13" t="s">
        <v>141</v>
      </c>
      <c r="AT13" t="s">
        <v>141</v>
      </c>
      <c r="AU13" t="s">
        <v>141</v>
      </c>
      <c r="AV13" t="s">
        <v>141</v>
      </c>
      <c r="AW13" t="s">
        <v>141</v>
      </c>
      <c r="AX13" t="s">
        <v>141</v>
      </c>
      <c r="AY13" t="s">
        <v>141</v>
      </c>
      <c r="AZ13" t="s">
        <v>141</v>
      </c>
      <c r="BA13" t="s">
        <v>141</v>
      </c>
      <c r="BB13" t="s">
        <v>141</v>
      </c>
      <c r="BC13" t="s">
        <v>141</v>
      </c>
      <c r="BD13" t="s">
        <v>141</v>
      </c>
      <c r="BE13" t="s">
        <v>141</v>
      </c>
      <c r="BF13" t="s">
        <v>141</v>
      </c>
      <c r="BG13" t="s">
        <v>141</v>
      </c>
      <c r="BH13" t="s">
        <v>141</v>
      </c>
      <c r="BI13" t="s">
        <v>141</v>
      </c>
    </row>
    <row r="14" spans="1:61" x14ac:dyDescent="0.3">
      <c r="B14" t="s">
        <v>144</v>
      </c>
      <c r="C14">
        <v>0.05</v>
      </c>
      <c r="D14">
        <v>0.1</v>
      </c>
      <c r="E14">
        <v>0.02</v>
      </c>
      <c r="F14">
        <v>0.2</v>
      </c>
      <c r="G14">
        <v>20</v>
      </c>
      <c r="H14">
        <v>0.1</v>
      </c>
      <c r="I14">
        <v>0.2</v>
      </c>
      <c r="J14">
        <v>1</v>
      </c>
      <c r="K14">
        <v>0.01</v>
      </c>
      <c r="L14">
        <v>0.2</v>
      </c>
      <c r="M14">
        <v>0.1</v>
      </c>
      <c r="N14">
        <v>0.1</v>
      </c>
      <c r="O14">
        <v>1</v>
      </c>
      <c r="P14">
        <v>0.02</v>
      </c>
      <c r="Q14">
        <v>0.02</v>
      </c>
      <c r="R14">
        <v>0.04</v>
      </c>
      <c r="S14">
        <v>2</v>
      </c>
      <c r="T14">
        <v>0.01</v>
      </c>
      <c r="U14">
        <v>1E-3</v>
      </c>
      <c r="V14">
        <v>0.1</v>
      </c>
      <c r="W14">
        <v>1</v>
      </c>
      <c r="X14">
        <v>0.01</v>
      </c>
      <c r="Y14">
        <v>1</v>
      </c>
      <c r="Z14">
        <v>1E-3</v>
      </c>
      <c r="AA14">
        <v>0.01</v>
      </c>
      <c r="AB14">
        <v>1E-3</v>
      </c>
      <c r="AC14">
        <v>0.01</v>
      </c>
      <c r="AD14">
        <v>0.1</v>
      </c>
      <c r="AE14">
        <v>0.2</v>
      </c>
      <c r="AF14">
        <v>0.1</v>
      </c>
      <c r="AG14">
        <v>1</v>
      </c>
      <c r="AH14">
        <v>0.1</v>
      </c>
      <c r="AI14">
        <v>0.04</v>
      </c>
      <c r="AJ14">
        <v>0.1</v>
      </c>
      <c r="AK14">
        <v>0.02</v>
      </c>
      <c r="AL14">
        <v>0.1</v>
      </c>
      <c r="AM14">
        <v>0.1</v>
      </c>
      <c r="AN14">
        <v>0.1</v>
      </c>
      <c r="AO14">
        <v>0.1</v>
      </c>
      <c r="AP14">
        <v>0.1</v>
      </c>
      <c r="AQ14">
        <v>0.1</v>
      </c>
      <c r="AR14">
        <v>0.1</v>
      </c>
      <c r="AS14">
        <v>0.1</v>
      </c>
      <c r="AT14">
        <v>0.1</v>
      </c>
      <c r="AU14">
        <v>0.1</v>
      </c>
      <c r="AV14">
        <v>0.1</v>
      </c>
      <c r="AW14">
        <v>0.1</v>
      </c>
      <c r="AX14">
        <v>0.02</v>
      </c>
      <c r="AY14">
        <v>0.1</v>
      </c>
      <c r="AZ14">
        <v>0.1</v>
      </c>
      <c r="BA14">
        <v>0.1</v>
      </c>
      <c r="BB14">
        <v>0.04</v>
      </c>
      <c r="BC14">
        <v>0.1</v>
      </c>
      <c r="BD14">
        <v>0.02</v>
      </c>
      <c r="BE14">
        <v>0.01</v>
      </c>
      <c r="BF14">
        <v>2E-3</v>
      </c>
      <c r="BG14">
        <v>0.3</v>
      </c>
      <c r="BH14">
        <v>0.05</v>
      </c>
      <c r="BI14">
        <v>0.05</v>
      </c>
    </row>
    <row r="15" spans="1:61" x14ac:dyDescent="0.3">
      <c r="A15" t="s">
        <v>0</v>
      </c>
      <c r="B15" t="s">
        <v>145</v>
      </c>
    </row>
    <row r="16" spans="1:61" x14ac:dyDescent="0.3">
      <c r="A16" t="s">
        <v>1</v>
      </c>
      <c r="B16" t="s">
        <v>146</v>
      </c>
      <c r="C16">
        <v>0.22</v>
      </c>
      <c r="D16">
        <v>6.9</v>
      </c>
      <c r="E16">
        <v>16.899999999999999</v>
      </c>
      <c r="F16">
        <v>22.8</v>
      </c>
      <c r="G16">
        <v>23</v>
      </c>
      <c r="H16">
        <v>6.8</v>
      </c>
      <c r="I16">
        <v>2.5</v>
      </c>
      <c r="J16">
        <v>113</v>
      </c>
      <c r="K16">
        <v>0.86</v>
      </c>
      <c r="L16">
        <v>8.1999999999999993</v>
      </c>
      <c r="M16">
        <v>1.4</v>
      </c>
      <c r="N16">
        <v>7</v>
      </c>
      <c r="O16">
        <v>44</v>
      </c>
      <c r="P16">
        <v>0.04</v>
      </c>
      <c r="Q16">
        <v>0.39</v>
      </c>
      <c r="R16">
        <v>0.13</v>
      </c>
      <c r="S16">
        <v>18</v>
      </c>
      <c r="T16">
        <v>0.54</v>
      </c>
      <c r="U16">
        <v>1.6E-2</v>
      </c>
      <c r="V16">
        <v>16.899999999999999</v>
      </c>
      <c r="W16">
        <v>12</v>
      </c>
      <c r="X16">
        <v>0.13</v>
      </c>
      <c r="Y16">
        <v>180</v>
      </c>
      <c r="Z16">
        <v>0.13400000000000001</v>
      </c>
      <c r="AA16">
        <v>2.74</v>
      </c>
      <c r="AB16">
        <v>0.36899999999999999</v>
      </c>
      <c r="AC16">
        <v>1.5</v>
      </c>
      <c r="AD16">
        <v>0.9</v>
      </c>
      <c r="AE16">
        <v>28.8</v>
      </c>
      <c r="AF16">
        <v>2.2000000000000002</v>
      </c>
      <c r="AG16">
        <v>1</v>
      </c>
      <c r="AH16">
        <v>2.6</v>
      </c>
      <c r="AI16">
        <v>0.04</v>
      </c>
      <c r="AJ16">
        <v>4.8</v>
      </c>
      <c r="AK16">
        <v>35.75</v>
      </c>
      <c r="AL16">
        <v>3.9</v>
      </c>
      <c r="AM16">
        <v>14.6</v>
      </c>
      <c r="AN16">
        <v>2.7</v>
      </c>
      <c r="AO16">
        <v>0.4</v>
      </c>
      <c r="AP16">
        <v>1.8</v>
      </c>
      <c r="AQ16">
        <v>0.2</v>
      </c>
      <c r="AR16">
        <v>1.1000000000000001</v>
      </c>
      <c r="AS16">
        <v>0.2</v>
      </c>
      <c r="AT16">
        <v>0.5</v>
      </c>
      <c r="AU16" t="s">
        <v>108</v>
      </c>
      <c r="AV16">
        <v>0.4</v>
      </c>
      <c r="AW16" t="s">
        <v>108</v>
      </c>
      <c r="AX16">
        <v>0.86</v>
      </c>
      <c r="AY16">
        <v>21.4</v>
      </c>
      <c r="AZ16">
        <v>80.400000000000006</v>
      </c>
      <c r="BA16">
        <v>1.1000000000000001</v>
      </c>
      <c r="BB16">
        <v>4.6500000000000004</v>
      </c>
      <c r="BC16">
        <v>4.2</v>
      </c>
      <c r="BD16">
        <v>6.26</v>
      </c>
      <c r="BE16">
        <v>0.02</v>
      </c>
      <c r="BF16" t="s">
        <v>147</v>
      </c>
      <c r="BG16">
        <v>0.8</v>
      </c>
      <c r="BH16" t="s">
        <v>107</v>
      </c>
      <c r="BI16">
        <v>0.55000000000000004</v>
      </c>
    </row>
    <row r="17" spans="1:61" x14ac:dyDescent="0.3">
      <c r="A17" t="s">
        <v>2</v>
      </c>
      <c r="B17" t="s">
        <v>146</v>
      </c>
      <c r="C17">
        <v>0.51</v>
      </c>
      <c r="D17">
        <v>5.9</v>
      </c>
      <c r="E17">
        <v>22.31</v>
      </c>
      <c r="F17">
        <v>35</v>
      </c>
      <c r="G17">
        <v>25</v>
      </c>
      <c r="H17">
        <v>12.4</v>
      </c>
      <c r="I17">
        <v>4</v>
      </c>
      <c r="J17">
        <v>163</v>
      </c>
      <c r="K17">
        <v>1.73</v>
      </c>
      <c r="L17">
        <v>12</v>
      </c>
      <c r="M17">
        <v>1.6</v>
      </c>
      <c r="N17">
        <v>8.9</v>
      </c>
      <c r="O17">
        <v>53</v>
      </c>
      <c r="P17">
        <v>7.0000000000000007E-2</v>
      </c>
      <c r="Q17">
        <v>0.47</v>
      </c>
      <c r="R17">
        <v>0.24</v>
      </c>
      <c r="S17">
        <v>32</v>
      </c>
      <c r="T17">
        <v>1.0900000000000001</v>
      </c>
      <c r="U17">
        <v>1.7999999999999999E-2</v>
      </c>
      <c r="V17">
        <v>17.7</v>
      </c>
      <c r="W17">
        <v>24</v>
      </c>
      <c r="X17">
        <v>0.19</v>
      </c>
      <c r="Y17">
        <v>177</v>
      </c>
      <c r="Z17">
        <v>0.161</v>
      </c>
      <c r="AA17">
        <v>3.89</v>
      </c>
      <c r="AB17">
        <v>0.30299999999999999</v>
      </c>
      <c r="AC17">
        <v>1.59</v>
      </c>
      <c r="AD17">
        <v>1.2</v>
      </c>
      <c r="AE17">
        <v>40.799999999999997</v>
      </c>
      <c r="AF17">
        <v>3.1</v>
      </c>
      <c r="AG17">
        <v>2</v>
      </c>
      <c r="AH17">
        <v>4.8</v>
      </c>
      <c r="AI17">
        <v>0.09</v>
      </c>
      <c r="AJ17">
        <v>7.4</v>
      </c>
      <c r="AK17">
        <v>36.72</v>
      </c>
      <c r="AL17">
        <v>4.3</v>
      </c>
      <c r="AM17">
        <v>16.3</v>
      </c>
      <c r="AN17">
        <v>3.1</v>
      </c>
      <c r="AO17">
        <v>0.5</v>
      </c>
      <c r="AP17">
        <v>2.2999999999999998</v>
      </c>
      <c r="AQ17">
        <v>0.3</v>
      </c>
      <c r="AR17">
        <v>1.6</v>
      </c>
      <c r="AS17">
        <v>0.3</v>
      </c>
      <c r="AT17">
        <v>0.7</v>
      </c>
      <c r="AU17">
        <v>0.1</v>
      </c>
      <c r="AV17">
        <v>0.7</v>
      </c>
      <c r="AW17">
        <v>0.1</v>
      </c>
      <c r="AX17">
        <v>1.22</v>
      </c>
      <c r="AY17">
        <v>40.799999999999997</v>
      </c>
      <c r="AZ17">
        <v>101.7</v>
      </c>
      <c r="BA17">
        <v>0.8</v>
      </c>
      <c r="BB17">
        <v>5.86</v>
      </c>
      <c r="BC17">
        <v>7.2</v>
      </c>
      <c r="BD17">
        <v>9.5299999999999994</v>
      </c>
      <c r="BE17">
        <v>0.04</v>
      </c>
      <c r="BF17" t="s">
        <v>147</v>
      </c>
      <c r="BG17">
        <v>0.7</v>
      </c>
      <c r="BH17" t="s">
        <v>107</v>
      </c>
      <c r="BI17">
        <v>0.77</v>
      </c>
    </row>
    <row r="18" spans="1:61" x14ac:dyDescent="0.3">
      <c r="A18" t="s">
        <v>3</v>
      </c>
      <c r="B18" t="s">
        <v>146</v>
      </c>
      <c r="C18">
        <v>3.4</v>
      </c>
      <c r="D18">
        <v>4.2</v>
      </c>
      <c r="E18">
        <v>21.68</v>
      </c>
      <c r="F18">
        <v>20.100000000000001</v>
      </c>
      <c r="G18">
        <v>30</v>
      </c>
      <c r="H18">
        <v>8.9</v>
      </c>
      <c r="I18">
        <v>1.8</v>
      </c>
      <c r="J18">
        <v>26</v>
      </c>
      <c r="K18">
        <v>1.82</v>
      </c>
      <c r="L18">
        <v>14.8</v>
      </c>
      <c r="M18">
        <v>4.0999999999999996</v>
      </c>
      <c r="N18">
        <v>4.8</v>
      </c>
      <c r="O18">
        <v>76</v>
      </c>
      <c r="P18" t="s">
        <v>105</v>
      </c>
      <c r="Q18">
        <v>0.64</v>
      </c>
      <c r="R18">
        <v>0.28000000000000003</v>
      </c>
      <c r="S18">
        <v>65</v>
      </c>
      <c r="T18">
        <v>0.34</v>
      </c>
      <c r="U18">
        <v>0.01</v>
      </c>
      <c r="V18">
        <v>19.3</v>
      </c>
      <c r="W18">
        <v>49</v>
      </c>
      <c r="X18">
        <v>0.18</v>
      </c>
      <c r="Y18">
        <v>70</v>
      </c>
      <c r="Z18">
        <v>0.224</v>
      </c>
      <c r="AA18">
        <v>4.26</v>
      </c>
      <c r="AB18">
        <v>0.105</v>
      </c>
      <c r="AC18">
        <v>0.79</v>
      </c>
      <c r="AD18">
        <v>1.5</v>
      </c>
      <c r="AE18">
        <v>48.7</v>
      </c>
      <c r="AF18">
        <v>2.2999999999999998</v>
      </c>
      <c r="AG18">
        <v>2</v>
      </c>
      <c r="AH18">
        <v>6.2</v>
      </c>
      <c r="AI18">
        <v>1.04</v>
      </c>
      <c r="AJ18">
        <v>8.8000000000000007</v>
      </c>
      <c r="AK18">
        <v>33.78</v>
      </c>
      <c r="AL18">
        <v>3.7</v>
      </c>
      <c r="AM18">
        <v>12.7</v>
      </c>
      <c r="AN18">
        <v>2</v>
      </c>
      <c r="AO18">
        <v>0.4</v>
      </c>
      <c r="AP18">
        <v>1.5</v>
      </c>
      <c r="AQ18">
        <v>0.2</v>
      </c>
      <c r="AR18">
        <v>1.5</v>
      </c>
      <c r="AS18">
        <v>0.3</v>
      </c>
      <c r="AT18">
        <v>0.9</v>
      </c>
      <c r="AU18">
        <v>0.1</v>
      </c>
      <c r="AV18">
        <v>1</v>
      </c>
      <c r="AW18">
        <v>0.1</v>
      </c>
      <c r="AX18">
        <v>1.43</v>
      </c>
      <c r="AY18">
        <v>121.4</v>
      </c>
      <c r="AZ18">
        <v>64.5</v>
      </c>
      <c r="BA18">
        <v>0.6</v>
      </c>
      <c r="BB18">
        <v>7.21</v>
      </c>
      <c r="BC18">
        <v>15.3</v>
      </c>
      <c r="BD18">
        <v>11.79</v>
      </c>
      <c r="BE18">
        <v>0.03</v>
      </c>
      <c r="BF18">
        <v>0.01</v>
      </c>
      <c r="BG18">
        <v>1.3</v>
      </c>
      <c r="BH18" t="s">
        <v>107</v>
      </c>
      <c r="BI18">
        <v>2.4</v>
      </c>
    </row>
    <row r="19" spans="1:61" x14ac:dyDescent="0.3">
      <c r="A19" t="s">
        <v>4</v>
      </c>
      <c r="B19" t="s">
        <v>146</v>
      </c>
      <c r="C19">
        <v>1.76</v>
      </c>
      <c r="D19">
        <v>8.9</v>
      </c>
      <c r="E19">
        <v>24.49</v>
      </c>
      <c r="F19">
        <v>36.9</v>
      </c>
      <c r="G19">
        <v>35</v>
      </c>
      <c r="H19">
        <v>12.5</v>
      </c>
      <c r="I19">
        <v>3.3</v>
      </c>
      <c r="J19">
        <v>112</v>
      </c>
      <c r="K19">
        <v>2.5499999999999998</v>
      </c>
      <c r="L19">
        <v>16.3</v>
      </c>
      <c r="M19">
        <v>2.9</v>
      </c>
      <c r="N19">
        <v>8</v>
      </c>
      <c r="O19">
        <v>76</v>
      </c>
      <c r="P19">
        <v>0.04</v>
      </c>
      <c r="Q19">
        <v>0.59</v>
      </c>
      <c r="R19">
        <v>0.24</v>
      </c>
      <c r="S19">
        <v>46</v>
      </c>
      <c r="T19">
        <v>0.56000000000000005</v>
      </c>
      <c r="U19">
        <v>1.9E-2</v>
      </c>
      <c r="V19">
        <v>22.1</v>
      </c>
      <c r="W19">
        <v>42</v>
      </c>
      <c r="X19">
        <v>0.2</v>
      </c>
      <c r="Y19">
        <v>201</v>
      </c>
      <c r="Z19">
        <v>0.23200000000000001</v>
      </c>
      <c r="AA19">
        <v>5.1100000000000003</v>
      </c>
      <c r="AB19">
        <v>0.40400000000000003</v>
      </c>
      <c r="AC19">
        <v>1.84</v>
      </c>
      <c r="AD19">
        <v>1.4</v>
      </c>
      <c r="AE19">
        <v>49.8</v>
      </c>
      <c r="AF19">
        <v>2.8</v>
      </c>
      <c r="AG19">
        <v>2</v>
      </c>
      <c r="AH19">
        <v>6</v>
      </c>
      <c r="AI19">
        <v>0.36</v>
      </c>
      <c r="AJ19">
        <v>9</v>
      </c>
      <c r="AK19">
        <v>43.88</v>
      </c>
      <c r="AL19">
        <v>5</v>
      </c>
      <c r="AM19">
        <v>18.899999999999999</v>
      </c>
      <c r="AN19">
        <v>3.4</v>
      </c>
      <c r="AO19">
        <v>0.6</v>
      </c>
      <c r="AP19">
        <v>2.5</v>
      </c>
      <c r="AQ19">
        <v>0.3</v>
      </c>
      <c r="AR19">
        <v>1.7</v>
      </c>
      <c r="AS19">
        <v>0.3</v>
      </c>
      <c r="AT19">
        <v>0.9</v>
      </c>
      <c r="AU19">
        <v>0.1</v>
      </c>
      <c r="AV19">
        <v>0.9</v>
      </c>
      <c r="AW19">
        <v>0.1</v>
      </c>
      <c r="AX19">
        <v>1.46</v>
      </c>
      <c r="AY19">
        <v>73.7</v>
      </c>
      <c r="AZ19">
        <v>111.7</v>
      </c>
      <c r="BA19">
        <v>0.7</v>
      </c>
      <c r="BB19">
        <v>7.34</v>
      </c>
      <c r="BC19">
        <v>11.3</v>
      </c>
      <c r="BD19">
        <v>12.07</v>
      </c>
      <c r="BE19">
        <v>0.04</v>
      </c>
      <c r="BF19" t="s">
        <v>147</v>
      </c>
      <c r="BG19">
        <v>0.9</v>
      </c>
      <c r="BH19" t="s">
        <v>107</v>
      </c>
      <c r="BI19">
        <v>1.22</v>
      </c>
    </row>
    <row r="20" spans="1:61" x14ac:dyDescent="0.3">
      <c r="A20" t="s">
        <v>5</v>
      </c>
      <c r="B20" t="s">
        <v>146</v>
      </c>
      <c r="C20">
        <v>1.47</v>
      </c>
      <c r="D20">
        <v>12.6</v>
      </c>
      <c r="E20">
        <v>27.94</v>
      </c>
      <c r="F20">
        <v>51</v>
      </c>
      <c r="G20">
        <v>34</v>
      </c>
      <c r="H20">
        <v>33.299999999999997</v>
      </c>
      <c r="I20">
        <v>9</v>
      </c>
      <c r="J20">
        <v>555</v>
      </c>
      <c r="K20">
        <v>3.06</v>
      </c>
      <c r="L20">
        <v>14.3</v>
      </c>
      <c r="M20">
        <v>2</v>
      </c>
      <c r="N20">
        <v>10.7</v>
      </c>
      <c r="O20">
        <v>66</v>
      </c>
      <c r="P20">
        <v>0.11</v>
      </c>
      <c r="Q20">
        <v>0.65</v>
      </c>
      <c r="R20">
        <v>0.3</v>
      </c>
      <c r="S20">
        <v>62</v>
      </c>
      <c r="T20">
        <v>0.67</v>
      </c>
      <c r="U20">
        <v>2.1999999999999999E-2</v>
      </c>
      <c r="V20">
        <v>36.1</v>
      </c>
      <c r="W20">
        <v>53</v>
      </c>
      <c r="X20">
        <v>0.35</v>
      </c>
      <c r="Y20">
        <v>210</v>
      </c>
      <c r="Z20">
        <v>0.29299999999999998</v>
      </c>
      <c r="AA20">
        <v>6.4</v>
      </c>
      <c r="AB20">
        <v>0.35899999999999999</v>
      </c>
      <c r="AC20">
        <v>1.98</v>
      </c>
      <c r="AD20">
        <v>1.5</v>
      </c>
      <c r="AE20">
        <v>63.7</v>
      </c>
      <c r="AF20">
        <v>3.4</v>
      </c>
      <c r="AG20">
        <v>3</v>
      </c>
      <c r="AH20">
        <v>9.5</v>
      </c>
      <c r="AI20" t="s">
        <v>148</v>
      </c>
      <c r="AJ20">
        <v>23.6</v>
      </c>
      <c r="AK20">
        <v>69.33</v>
      </c>
      <c r="AL20">
        <v>8.4</v>
      </c>
      <c r="AM20">
        <v>32.9</v>
      </c>
      <c r="AN20">
        <v>6.3</v>
      </c>
      <c r="AO20">
        <v>1.2</v>
      </c>
      <c r="AP20">
        <v>5.2</v>
      </c>
      <c r="AQ20">
        <v>0.7</v>
      </c>
      <c r="AR20">
        <v>4</v>
      </c>
      <c r="AS20">
        <v>0.7</v>
      </c>
      <c r="AT20">
        <v>2.1</v>
      </c>
      <c r="AU20">
        <v>0.3</v>
      </c>
      <c r="AV20">
        <v>1.8</v>
      </c>
      <c r="AW20">
        <v>0.3</v>
      </c>
      <c r="AX20">
        <v>1.88</v>
      </c>
      <c r="AY20">
        <v>64.099999999999994</v>
      </c>
      <c r="AZ20">
        <v>134.6</v>
      </c>
      <c r="BA20">
        <v>0.8</v>
      </c>
      <c r="BB20">
        <v>9.15</v>
      </c>
      <c r="BC20">
        <v>11.3</v>
      </c>
      <c r="BD20">
        <v>15.05</v>
      </c>
      <c r="BE20">
        <v>0.06</v>
      </c>
      <c r="BF20" t="s">
        <v>147</v>
      </c>
      <c r="BG20">
        <v>0.8</v>
      </c>
      <c r="BH20" t="s">
        <v>107</v>
      </c>
      <c r="BI20">
        <v>1.21</v>
      </c>
    </row>
    <row r="21" spans="1:61" x14ac:dyDescent="0.3">
      <c r="A21" t="s">
        <v>6</v>
      </c>
      <c r="B21" t="s">
        <v>146</v>
      </c>
      <c r="C21">
        <v>0.46</v>
      </c>
      <c r="D21">
        <v>5.4</v>
      </c>
      <c r="E21">
        <v>24.8</v>
      </c>
      <c r="F21">
        <v>36.299999999999997</v>
      </c>
      <c r="G21" t="s">
        <v>149</v>
      </c>
      <c r="H21">
        <v>12.1</v>
      </c>
      <c r="I21">
        <v>5.5</v>
      </c>
      <c r="J21">
        <v>403</v>
      </c>
      <c r="K21">
        <v>1.84</v>
      </c>
      <c r="L21">
        <v>12.1</v>
      </c>
      <c r="M21">
        <v>3.6</v>
      </c>
      <c r="N21">
        <v>24.2</v>
      </c>
      <c r="O21">
        <v>61</v>
      </c>
      <c r="P21">
        <v>0.05</v>
      </c>
      <c r="Q21">
        <v>0.52</v>
      </c>
      <c r="R21">
        <v>0.48</v>
      </c>
      <c r="S21">
        <v>28</v>
      </c>
      <c r="T21">
        <v>1.42</v>
      </c>
      <c r="U21">
        <v>2.1999999999999999E-2</v>
      </c>
      <c r="V21">
        <v>55.6</v>
      </c>
      <c r="W21">
        <v>24</v>
      </c>
      <c r="X21">
        <v>0.14000000000000001</v>
      </c>
      <c r="Y21">
        <v>212</v>
      </c>
      <c r="Z21">
        <v>0.36099999999999999</v>
      </c>
      <c r="AA21">
        <v>3.51</v>
      </c>
      <c r="AB21">
        <v>0.43099999999999999</v>
      </c>
      <c r="AC21">
        <v>1.89</v>
      </c>
      <c r="AD21">
        <v>1.1000000000000001</v>
      </c>
      <c r="AE21">
        <v>76.099999999999994</v>
      </c>
      <c r="AF21">
        <v>2.2999999999999998</v>
      </c>
      <c r="AG21">
        <v>2</v>
      </c>
      <c r="AH21">
        <v>4</v>
      </c>
      <c r="AI21" t="s">
        <v>148</v>
      </c>
      <c r="AJ21">
        <v>16.3</v>
      </c>
      <c r="AK21">
        <v>121.79</v>
      </c>
      <c r="AL21">
        <v>14.2</v>
      </c>
      <c r="AM21">
        <v>54</v>
      </c>
      <c r="AN21">
        <v>9.8000000000000007</v>
      </c>
      <c r="AO21">
        <v>1</v>
      </c>
      <c r="AP21">
        <v>6.5</v>
      </c>
      <c r="AQ21">
        <v>0.8</v>
      </c>
      <c r="AR21">
        <v>3.7</v>
      </c>
      <c r="AS21">
        <v>0.6</v>
      </c>
      <c r="AT21">
        <v>1.5</v>
      </c>
      <c r="AU21">
        <v>0.2</v>
      </c>
      <c r="AV21">
        <v>1.2</v>
      </c>
      <c r="AW21">
        <v>0.2</v>
      </c>
      <c r="AX21">
        <v>2.2200000000000002</v>
      </c>
      <c r="AY21">
        <v>28.9</v>
      </c>
      <c r="AZ21">
        <v>100.8</v>
      </c>
      <c r="BA21">
        <v>1.4</v>
      </c>
      <c r="BB21">
        <v>9.69</v>
      </c>
      <c r="BC21">
        <v>5.8</v>
      </c>
      <c r="BD21">
        <v>7.3</v>
      </c>
      <c r="BE21">
        <v>0.02</v>
      </c>
      <c r="BF21" t="s">
        <v>147</v>
      </c>
      <c r="BG21">
        <v>0.7</v>
      </c>
      <c r="BH21">
        <v>0.05</v>
      </c>
      <c r="BI21">
        <v>0.76</v>
      </c>
    </row>
    <row r="22" spans="1:61" x14ac:dyDescent="0.3">
      <c r="A22" t="s">
        <v>7</v>
      </c>
      <c r="B22" t="s">
        <v>146</v>
      </c>
      <c r="C22">
        <v>0.53</v>
      </c>
      <c r="D22">
        <v>11.2</v>
      </c>
      <c r="E22">
        <v>23.68</v>
      </c>
      <c r="F22">
        <v>83.7</v>
      </c>
      <c r="G22">
        <v>44</v>
      </c>
      <c r="H22">
        <v>16.899999999999999</v>
      </c>
      <c r="I22">
        <v>5.3</v>
      </c>
      <c r="J22">
        <v>265</v>
      </c>
      <c r="K22">
        <v>1.23</v>
      </c>
      <c r="L22">
        <v>7.4</v>
      </c>
      <c r="M22">
        <v>1.4</v>
      </c>
      <c r="N22">
        <v>6.7</v>
      </c>
      <c r="O22">
        <v>128</v>
      </c>
      <c r="P22">
        <v>0.14000000000000001</v>
      </c>
      <c r="Q22">
        <v>0.55000000000000004</v>
      </c>
      <c r="R22">
        <v>0.18</v>
      </c>
      <c r="S22">
        <v>33</v>
      </c>
      <c r="T22">
        <v>7.45</v>
      </c>
      <c r="U22">
        <v>0.03</v>
      </c>
      <c r="V22">
        <v>18.3</v>
      </c>
      <c r="W22">
        <v>23</v>
      </c>
      <c r="X22">
        <v>0.28000000000000003</v>
      </c>
      <c r="Y22">
        <v>186</v>
      </c>
      <c r="Z22">
        <v>0.152</v>
      </c>
      <c r="AA22">
        <v>3.6</v>
      </c>
      <c r="AB22">
        <v>0.31</v>
      </c>
      <c r="AC22">
        <v>1.53</v>
      </c>
      <c r="AD22">
        <v>0.8</v>
      </c>
      <c r="AE22">
        <v>36</v>
      </c>
      <c r="AF22">
        <v>2.4</v>
      </c>
      <c r="AG22">
        <v>1</v>
      </c>
      <c r="AH22">
        <v>4.3</v>
      </c>
      <c r="AI22">
        <v>0.11</v>
      </c>
      <c r="AJ22">
        <v>9</v>
      </c>
      <c r="AK22">
        <v>36.25</v>
      </c>
      <c r="AL22">
        <v>4.2</v>
      </c>
      <c r="AM22">
        <v>16.2</v>
      </c>
      <c r="AN22">
        <v>3</v>
      </c>
      <c r="AO22">
        <v>0.5</v>
      </c>
      <c r="AP22">
        <v>2.2999999999999998</v>
      </c>
      <c r="AQ22">
        <v>0.3</v>
      </c>
      <c r="AR22">
        <v>1.6</v>
      </c>
      <c r="AS22">
        <v>0.3</v>
      </c>
      <c r="AT22">
        <v>0.8</v>
      </c>
      <c r="AU22">
        <v>0.1</v>
      </c>
      <c r="AV22">
        <v>0.7</v>
      </c>
      <c r="AW22">
        <v>0.1</v>
      </c>
      <c r="AX22">
        <v>1.04</v>
      </c>
      <c r="AY22">
        <v>31.2</v>
      </c>
      <c r="AZ22">
        <v>89.3</v>
      </c>
      <c r="BA22">
        <v>0.6</v>
      </c>
      <c r="BB22">
        <v>4.83</v>
      </c>
      <c r="BC22">
        <v>6.5</v>
      </c>
      <c r="BD22">
        <v>8.3699999999999992</v>
      </c>
      <c r="BE22">
        <v>0.03</v>
      </c>
      <c r="BF22" t="s">
        <v>147</v>
      </c>
      <c r="BG22">
        <v>0.8</v>
      </c>
      <c r="BH22" t="s">
        <v>107</v>
      </c>
      <c r="BI22">
        <v>0.76</v>
      </c>
    </row>
    <row r="23" spans="1:61" x14ac:dyDescent="0.3">
      <c r="A23" t="s">
        <v>8</v>
      </c>
      <c r="B23" t="s">
        <v>146</v>
      </c>
      <c r="C23">
        <v>0.7</v>
      </c>
      <c r="D23">
        <v>11.8</v>
      </c>
      <c r="E23">
        <v>46.37</v>
      </c>
      <c r="F23">
        <v>167.1</v>
      </c>
      <c r="G23">
        <v>63</v>
      </c>
      <c r="H23">
        <v>22.5</v>
      </c>
      <c r="I23">
        <v>7.4</v>
      </c>
      <c r="J23">
        <v>406</v>
      </c>
      <c r="K23">
        <v>2.12</v>
      </c>
      <c r="L23">
        <v>11.2</v>
      </c>
      <c r="M23">
        <v>1.5</v>
      </c>
      <c r="N23">
        <v>8</v>
      </c>
      <c r="O23">
        <v>86</v>
      </c>
      <c r="P23">
        <v>0.23</v>
      </c>
      <c r="Q23">
        <v>0.61</v>
      </c>
      <c r="R23">
        <v>0.3</v>
      </c>
      <c r="S23">
        <v>42</v>
      </c>
      <c r="T23">
        <v>6.25</v>
      </c>
      <c r="U23">
        <v>2.3E-2</v>
      </c>
      <c r="V23">
        <v>23.6</v>
      </c>
      <c r="W23">
        <v>34</v>
      </c>
      <c r="X23">
        <v>0.34</v>
      </c>
      <c r="Y23">
        <v>169</v>
      </c>
      <c r="Z23">
        <v>0.17399999999999999</v>
      </c>
      <c r="AA23">
        <v>4.67</v>
      </c>
      <c r="AB23">
        <v>0.23899999999999999</v>
      </c>
      <c r="AC23">
        <v>1.48</v>
      </c>
      <c r="AD23">
        <v>1.1000000000000001</v>
      </c>
      <c r="AE23">
        <v>40.299999999999997</v>
      </c>
      <c r="AF23">
        <v>2.9</v>
      </c>
      <c r="AG23">
        <v>2</v>
      </c>
      <c r="AH23">
        <v>6.4</v>
      </c>
      <c r="AI23">
        <v>0.08</v>
      </c>
      <c r="AJ23">
        <v>14.2</v>
      </c>
      <c r="AK23">
        <v>47.92</v>
      </c>
      <c r="AL23">
        <v>5.5</v>
      </c>
      <c r="AM23">
        <v>21.2</v>
      </c>
      <c r="AN23">
        <v>4.0999999999999996</v>
      </c>
      <c r="AO23">
        <v>0.8</v>
      </c>
      <c r="AP23">
        <v>3.3</v>
      </c>
      <c r="AQ23">
        <v>0.4</v>
      </c>
      <c r="AR23">
        <v>2.5</v>
      </c>
      <c r="AS23">
        <v>0.5</v>
      </c>
      <c r="AT23">
        <v>1.3</v>
      </c>
      <c r="AU23">
        <v>0.2</v>
      </c>
      <c r="AV23">
        <v>1.2</v>
      </c>
      <c r="AW23">
        <v>0.2</v>
      </c>
      <c r="AX23">
        <v>1.18</v>
      </c>
      <c r="AY23">
        <v>44.4</v>
      </c>
      <c r="AZ23">
        <v>104.2</v>
      </c>
      <c r="BA23">
        <v>0.5</v>
      </c>
      <c r="BB23">
        <v>5.95</v>
      </c>
      <c r="BC23">
        <v>10.4</v>
      </c>
      <c r="BD23">
        <v>11.11</v>
      </c>
      <c r="BE23">
        <v>0.05</v>
      </c>
      <c r="BF23" t="s">
        <v>147</v>
      </c>
      <c r="BG23">
        <v>1</v>
      </c>
      <c r="BH23" t="s">
        <v>107</v>
      </c>
      <c r="BI23">
        <v>1.05</v>
      </c>
    </row>
    <row r="24" spans="1:61" x14ac:dyDescent="0.3">
      <c r="A24" t="s">
        <v>9</v>
      </c>
      <c r="B24" t="s">
        <v>146</v>
      </c>
      <c r="C24">
        <v>0.59</v>
      </c>
      <c r="D24">
        <v>8.1</v>
      </c>
      <c r="E24">
        <v>21.08</v>
      </c>
      <c r="F24">
        <v>63.1</v>
      </c>
      <c r="G24">
        <v>59</v>
      </c>
      <c r="H24">
        <v>14.3</v>
      </c>
      <c r="I24">
        <v>5.3</v>
      </c>
      <c r="J24">
        <v>250</v>
      </c>
      <c r="K24">
        <v>1.4</v>
      </c>
      <c r="L24">
        <v>8.1</v>
      </c>
      <c r="M24">
        <v>1.3</v>
      </c>
      <c r="N24">
        <v>5.6</v>
      </c>
      <c r="O24">
        <v>129</v>
      </c>
      <c r="P24">
        <v>0.12</v>
      </c>
      <c r="Q24">
        <v>0.54</v>
      </c>
      <c r="R24">
        <v>0.18</v>
      </c>
      <c r="S24">
        <v>29</v>
      </c>
      <c r="T24">
        <v>9.08</v>
      </c>
      <c r="U24">
        <v>2.4E-2</v>
      </c>
      <c r="V24">
        <v>18.100000000000001</v>
      </c>
      <c r="W24">
        <v>21</v>
      </c>
      <c r="X24">
        <v>0.28000000000000003</v>
      </c>
      <c r="Y24">
        <v>386</v>
      </c>
      <c r="Z24">
        <v>0.14499999999999999</v>
      </c>
      <c r="AA24">
        <v>3.22</v>
      </c>
      <c r="AB24">
        <v>0.24</v>
      </c>
      <c r="AC24">
        <v>1.28</v>
      </c>
      <c r="AD24">
        <v>0.8</v>
      </c>
      <c r="AE24">
        <v>36.299999999999997</v>
      </c>
      <c r="AF24">
        <v>2.1</v>
      </c>
      <c r="AG24">
        <v>2</v>
      </c>
      <c r="AH24">
        <v>4</v>
      </c>
      <c r="AI24">
        <v>0.11</v>
      </c>
      <c r="AJ24">
        <v>9.1</v>
      </c>
      <c r="AK24">
        <v>36.49</v>
      </c>
      <c r="AL24">
        <v>4.3</v>
      </c>
      <c r="AM24">
        <v>16.399999999999999</v>
      </c>
      <c r="AN24">
        <v>3.1</v>
      </c>
      <c r="AO24">
        <v>0.5</v>
      </c>
      <c r="AP24">
        <v>2.4</v>
      </c>
      <c r="AQ24">
        <v>0.3</v>
      </c>
      <c r="AR24">
        <v>1.7</v>
      </c>
      <c r="AS24">
        <v>0.3</v>
      </c>
      <c r="AT24">
        <v>0.8</v>
      </c>
      <c r="AU24">
        <v>0.1</v>
      </c>
      <c r="AV24">
        <v>0.7</v>
      </c>
      <c r="AW24">
        <v>0.1</v>
      </c>
      <c r="AX24">
        <v>1.1100000000000001</v>
      </c>
      <c r="AY24">
        <v>28.6</v>
      </c>
      <c r="AZ24">
        <v>78.599999999999994</v>
      </c>
      <c r="BA24">
        <v>0.4</v>
      </c>
      <c r="BB24">
        <v>4.51</v>
      </c>
      <c r="BC24">
        <v>6.4</v>
      </c>
      <c r="BD24">
        <v>7.47</v>
      </c>
      <c r="BE24">
        <v>0.03</v>
      </c>
      <c r="BF24" t="s">
        <v>147</v>
      </c>
      <c r="BG24">
        <v>0.9</v>
      </c>
      <c r="BH24" t="s">
        <v>107</v>
      </c>
      <c r="BI24">
        <v>0.7</v>
      </c>
    </row>
    <row r="25" spans="1:61" x14ac:dyDescent="0.3">
      <c r="A25" t="s">
        <v>10</v>
      </c>
      <c r="B25" t="s">
        <v>146</v>
      </c>
      <c r="C25">
        <v>0.56999999999999995</v>
      </c>
      <c r="D25">
        <v>12.4</v>
      </c>
      <c r="E25">
        <v>30.76</v>
      </c>
      <c r="F25">
        <v>79.900000000000006</v>
      </c>
      <c r="G25">
        <v>79</v>
      </c>
      <c r="H25">
        <v>21.7</v>
      </c>
      <c r="I25">
        <v>7.3</v>
      </c>
      <c r="J25">
        <v>516</v>
      </c>
      <c r="K25">
        <v>1.58</v>
      </c>
      <c r="L25">
        <v>11.1</v>
      </c>
      <c r="M25">
        <v>2.1</v>
      </c>
      <c r="N25">
        <v>7.7</v>
      </c>
      <c r="O25">
        <v>124</v>
      </c>
      <c r="P25">
        <v>0.24</v>
      </c>
      <c r="Q25">
        <v>0.79</v>
      </c>
      <c r="R25">
        <v>0.33</v>
      </c>
      <c r="S25">
        <v>45</v>
      </c>
      <c r="T25">
        <v>8.27</v>
      </c>
      <c r="U25">
        <v>3.1E-2</v>
      </c>
      <c r="V25">
        <v>23.4</v>
      </c>
      <c r="W25">
        <v>30</v>
      </c>
      <c r="X25">
        <v>0.42</v>
      </c>
      <c r="Y25">
        <v>186</v>
      </c>
      <c r="Z25">
        <v>0.161</v>
      </c>
      <c r="AA25">
        <v>3.71</v>
      </c>
      <c r="AB25">
        <v>0.11</v>
      </c>
      <c r="AC25">
        <v>1.71</v>
      </c>
      <c r="AD25">
        <v>1.3</v>
      </c>
      <c r="AE25">
        <v>50</v>
      </c>
      <c r="AF25">
        <v>3.2</v>
      </c>
      <c r="AG25">
        <v>2</v>
      </c>
      <c r="AH25">
        <v>5.0999999999999996</v>
      </c>
      <c r="AI25">
        <v>0.15</v>
      </c>
      <c r="AJ25">
        <v>13.1</v>
      </c>
      <c r="AK25">
        <v>44.57</v>
      </c>
      <c r="AL25">
        <v>5.3</v>
      </c>
      <c r="AM25">
        <v>20.399999999999999</v>
      </c>
      <c r="AN25">
        <v>3.8</v>
      </c>
      <c r="AO25">
        <v>0.7</v>
      </c>
      <c r="AP25">
        <v>3.1</v>
      </c>
      <c r="AQ25">
        <v>0.4</v>
      </c>
      <c r="AR25">
        <v>2.2999999999999998</v>
      </c>
      <c r="AS25">
        <v>0.4</v>
      </c>
      <c r="AT25">
        <v>1.1000000000000001</v>
      </c>
      <c r="AU25">
        <v>0.2</v>
      </c>
      <c r="AV25">
        <v>1.1000000000000001</v>
      </c>
      <c r="AW25">
        <v>0.2</v>
      </c>
      <c r="AX25">
        <v>1.49</v>
      </c>
      <c r="AY25">
        <v>37.1</v>
      </c>
      <c r="AZ25">
        <v>119.2</v>
      </c>
      <c r="BA25">
        <v>0.7</v>
      </c>
      <c r="BB25">
        <v>5.48</v>
      </c>
      <c r="BC25">
        <v>11.2</v>
      </c>
      <c r="BD25">
        <v>9.0299999999999994</v>
      </c>
      <c r="BE25">
        <v>0.04</v>
      </c>
      <c r="BF25" t="s">
        <v>147</v>
      </c>
      <c r="BG25">
        <v>0.8</v>
      </c>
      <c r="BH25">
        <v>0.06</v>
      </c>
      <c r="BI25">
        <v>1.64</v>
      </c>
    </row>
    <row r="26" spans="1:61" x14ac:dyDescent="0.3">
      <c r="A26" t="s">
        <v>11</v>
      </c>
      <c r="B26" t="s">
        <v>146</v>
      </c>
      <c r="C26">
        <v>0.28000000000000003</v>
      </c>
      <c r="D26">
        <v>7.4</v>
      </c>
      <c r="E26">
        <v>29.47</v>
      </c>
      <c r="F26">
        <v>76.3</v>
      </c>
      <c r="G26">
        <v>146</v>
      </c>
      <c r="H26">
        <v>10</v>
      </c>
      <c r="I26">
        <v>4.7</v>
      </c>
      <c r="J26">
        <v>312</v>
      </c>
      <c r="K26">
        <v>1.02</v>
      </c>
      <c r="L26">
        <v>11.2</v>
      </c>
      <c r="M26">
        <v>1.8</v>
      </c>
      <c r="N26">
        <v>7.2</v>
      </c>
      <c r="O26">
        <v>42</v>
      </c>
      <c r="P26">
        <v>0.34</v>
      </c>
      <c r="Q26">
        <v>0.66</v>
      </c>
      <c r="R26">
        <v>0.24</v>
      </c>
      <c r="S26">
        <v>24</v>
      </c>
      <c r="T26">
        <v>1.62</v>
      </c>
      <c r="U26">
        <v>2.9000000000000001E-2</v>
      </c>
      <c r="V26">
        <v>20.100000000000001</v>
      </c>
      <c r="W26">
        <v>15</v>
      </c>
      <c r="X26">
        <v>0.32</v>
      </c>
      <c r="Y26">
        <v>221</v>
      </c>
      <c r="Z26">
        <v>0.125</v>
      </c>
      <c r="AA26">
        <v>2.83</v>
      </c>
      <c r="AB26">
        <v>8.4000000000000005E-2</v>
      </c>
      <c r="AC26">
        <v>1.52</v>
      </c>
      <c r="AD26">
        <v>1</v>
      </c>
      <c r="AE26">
        <v>37.700000000000003</v>
      </c>
      <c r="AF26">
        <v>3.4</v>
      </c>
      <c r="AG26">
        <v>2</v>
      </c>
      <c r="AH26">
        <v>3.3</v>
      </c>
      <c r="AI26">
        <v>0.05</v>
      </c>
      <c r="AJ26">
        <v>8</v>
      </c>
      <c r="AK26">
        <v>40.909999999999997</v>
      </c>
      <c r="AL26">
        <v>4.8</v>
      </c>
      <c r="AM26">
        <v>18</v>
      </c>
      <c r="AN26">
        <v>3.3</v>
      </c>
      <c r="AO26">
        <v>0.5</v>
      </c>
      <c r="AP26">
        <v>2.4</v>
      </c>
      <c r="AQ26">
        <v>0.3</v>
      </c>
      <c r="AR26">
        <v>1.6</v>
      </c>
      <c r="AS26">
        <v>0.3</v>
      </c>
      <c r="AT26">
        <v>0.7</v>
      </c>
      <c r="AU26" t="s">
        <v>108</v>
      </c>
      <c r="AV26">
        <v>0.6</v>
      </c>
      <c r="AW26" t="s">
        <v>108</v>
      </c>
      <c r="AX26">
        <v>1.1499999999999999</v>
      </c>
      <c r="AY26">
        <v>33.5</v>
      </c>
      <c r="AZ26">
        <v>103.4</v>
      </c>
      <c r="BA26">
        <v>0.4</v>
      </c>
      <c r="BB26">
        <v>3.89</v>
      </c>
      <c r="BC26">
        <v>9.4</v>
      </c>
      <c r="BD26">
        <v>6.81</v>
      </c>
      <c r="BE26">
        <v>0.03</v>
      </c>
      <c r="BF26" t="s">
        <v>147</v>
      </c>
      <c r="BG26">
        <v>0.6</v>
      </c>
      <c r="BH26" t="s">
        <v>107</v>
      </c>
      <c r="BI26">
        <v>0.96</v>
      </c>
    </row>
    <row r="27" spans="1:61" x14ac:dyDescent="0.3">
      <c r="A27" t="s">
        <v>12</v>
      </c>
      <c r="B27" t="s">
        <v>146</v>
      </c>
      <c r="C27">
        <v>0.81</v>
      </c>
      <c r="D27">
        <v>16.5</v>
      </c>
      <c r="E27">
        <v>24.62</v>
      </c>
      <c r="F27">
        <v>87</v>
      </c>
      <c r="G27">
        <v>57</v>
      </c>
      <c r="H27">
        <v>34.700000000000003</v>
      </c>
      <c r="I27">
        <v>8.1999999999999993</v>
      </c>
      <c r="J27">
        <v>415</v>
      </c>
      <c r="K27">
        <v>1.36</v>
      </c>
      <c r="L27">
        <v>8.1</v>
      </c>
      <c r="M27">
        <v>1.7</v>
      </c>
      <c r="N27">
        <v>4.4000000000000004</v>
      </c>
      <c r="O27">
        <v>293</v>
      </c>
      <c r="P27">
        <v>0.28000000000000003</v>
      </c>
      <c r="Q27">
        <v>0.56999999999999995</v>
      </c>
      <c r="R27">
        <v>0.32</v>
      </c>
      <c r="S27">
        <v>56</v>
      </c>
      <c r="T27">
        <v>18.18</v>
      </c>
      <c r="U27">
        <v>4.2000000000000003E-2</v>
      </c>
      <c r="V27">
        <v>16.8</v>
      </c>
      <c r="W27">
        <v>34</v>
      </c>
      <c r="X27">
        <v>0.47</v>
      </c>
      <c r="Y27">
        <v>100</v>
      </c>
      <c r="Z27">
        <v>0.129</v>
      </c>
      <c r="AA27">
        <v>3.25</v>
      </c>
      <c r="AB27">
        <v>9.7000000000000003E-2</v>
      </c>
      <c r="AC27">
        <v>0.7</v>
      </c>
      <c r="AD27">
        <v>0.7</v>
      </c>
      <c r="AE27">
        <v>33.299999999999997</v>
      </c>
      <c r="AF27">
        <v>1.7</v>
      </c>
      <c r="AG27">
        <v>1</v>
      </c>
      <c r="AH27">
        <v>5.4</v>
      </c>
      <c r="AI27">
        <v>0.35</v>
      </c>
      <c r="AJ27">
        <v>14.2</v>
      </c>
      <c r="AK27">
        <v>28.36</v>
      </c>
      <c r="AL27">
        <v>3.5</v>
      </c>
      <c r="AM27">
        <v>13.8</v>
      </c>
      <c r="AN27">
        <v>2.7</v>
      </c>
      <c r="AO27">
        <v>0.5</v>
      </c>
      <c r="AP27">
        <v>2.5</v>
      </c>
      <c r="AQ27">
        <v>0.3</v>
      </c>
      <c r="AR27">
        <v>2</v>
      </c>
      <c r="AS27">
        <v>0.4</v>
      </c>
      <c r="AT27">
        <v>1.1000000000000001</v>
      </c>
      <c r="AU27">
        <v>0.2</v>
      </c>
      <c r="AV27">
        <v>1</v>
      </c>
      <c r="AW27">
        <v>0.1</v>
      </c>
      <c r="AX27">
        <v>0.93</v>
      </c>
      <c r="AY27">
        <v>30</v>
      </c>
      <c r="AZ27">
        <v>50.7</v>
      </c>
      <c r="BA27">
        <v>0.3</v>
      </c>
      <c r="BB27">
        <v>4.12</v>
      </c>
      <c r="BC27">
        <v>6.4</v>
      </c>
      <c r="BD27">
        <v>7.51</v>
      </c>
      <c r="BE27">
        <v>0.03</v>
      </c>
      <c r="BF27">
        <v>3.0000000000000001E-3</v>
      </c>
      <c r="BG27">
        <v>1.7</v>
      </c>
      <c r="BH27">
        <v>0.12</v>
      </c>
      <c r="BI27">
        <v>1.85</v>
      </c>
    </row>
    <row r="28" spans="1:61" x14ac:dyDescent="0.3">
      <c r="A28" t="s">
        <v>13</v>
      </c>
      <c r="B28" t="s">
        <v>146</v>
      </c>
      <c r="C28">
        <v>0.8</v>
      </c>
      <c r="D28">
        <v>12.6</v>
      </c>
      <c r="E28">
        <v>24.2</v>
      </c>
      <c r="F28">
        <v>73</v>
      </c>
      <c r="G28">
        <v>48</v>
      </c>
      <c r="H28">
        <v>23.5</v>
      </c>
      <c r="I28">
        <v>6</v>
      </c>
      <c r="J28">
        <v>404</v>
      </c>
      <c r="K28">
        <v>1.81</v>
      </c>
      <c r="L28">
        <v>10</v>
      </c>
      <c r="M28">
        <v>1.3</v>
      </c>
      <c r="N28">
        <v>5.8</v>
      </c>
      <c r="O28">
        <v>136</v>
      </c>
      <c r="P28">
        <v>0.17</v>
      </c>
      <c r="Q28">
        <v>0.6</v>
      </c>
      <c r="R28">
        <v>0.28000000000000003</v>
      </c>
      <c r="S28">
        <v>44</v>
      </c>
      <c r="T28">
        <v>11.16</v>
      </c>
      <c r="U28">
        <v>3.6999999999999998E-2</v>
      </c>
      <c r="V28">
        <v>18.399999999999999</v>
      </c>
      <c r="W28">
        <v>31</v>
      </c>
      <c r="X28">
        <v>0.38</v>
      </c>
      <c r="Y28">
        <v>110</v>
      </c>
      <c r="Z28">
        <v>0.13200000000000001</v>
      </c>
      <c r="AA28">
        <v>3.54</v>
      </c>
      <c r="AB28">
        <v>0.13200000000000001</v>
      </c>
      <c r="AC28">
        <v>0.99</v>
      </c>
      <c r="AD28">
        <v>0.8</v>
      </c>
      <c r="AE28">
        <v>32.1</v>
      </c>
      <c r="AF28">
        <v>2.2999999999999998</v>
      </c>
      <c r="AG28">
        <v>2</v>
      </c>
      <c r="AH28">
        <v>5.3</v>
      </c>
      <c r="AI28">
        <v>0.16</v>
      </c>
      <c r="AJ28">
        <v>11.1</v>
      </c>
      <c r="AK28">
        <v>33.5</v>
      </c>
      <c r="AL28">
        <v>4</v>
      </c>
      <c r="AM28">
        <v>15.7</v>
      </c>
      <c r="AN28">
        <v>2.9</v>
      </c>
      <c r="AO28">
        <v>0.6</v>
      </c>
      <c r="AP28">
        <v>2.4</v>
      </c>
      <c r="AQ28">
        <v>0.3</v>
      </c>
      <c r="AR28">
        <v>1.9</v>
      </c>
      <c r="AS28">
        <v>0.3</v>
      </c>
      <c r="AT28">
        <v>1</v>
      </c>
      <c r="AU28">
        <v>0.1</v>
      </c>
      <c r="AV28">
        <v>0.9</v>
      </c>
      <c r="AW28">
        <v>0.1</v>
      </c>
      <c r="AX28">
        <v>0.93</v>
      </c>
      <c r="AY28">
        <v>37.5</v>
      </c>
      <c r="AZ28">
        <v>73.599999999999994</v>
      </c>
      <c r="BA28">
        <v>0.4</v>
      </c>
      <c r="BB28">
        <v>4.83</v>
      </c>
      <c r="BC28">
        <v>8.4</v>
      </c>
      <c r="BD28">
        <v>8.89</v>
      </c>
      <c r="BE28">
        <v>0.03</v>
      </c>
      <c r="BF28" t="s">
        <v>147</v>
      </c>
      <c r="BG28">
        <v>1.1000000000000001</v>
      </c>
      <c r="BH28">
        <v>7.0000000000000007E-2</v>
      </c>
      <c r="BI28">
        <v>1.1499999999999999</v>
      </c>
    </row>
    <row r="29" spans="1:61" x14ac:dyDescent="0.3">
      <c r="A29" t="s">
        <v>14</v>
      </c>
      <c r="B29" t="s">
        <v>146</v>
      </c>
      <c r="C29">
        <v>0.34</v>
      </c>
      <c r="D29">
        <v>3.4</v>
      </c>
      <c r="E29">
        <v>26.79</v>
      </c>
      <c r="F29">
        <v>27.9</v>
      </c>
      <c r="G29">
        <v>29</v>
      </c>
      <c r="H29">
        <v>7</v>
      </c>
      <c r="I29">
        <v>2</v>
      </c>
      <c r="J29">
        <v>146</v>
      </c>
      <c r="K29">
        <v>0.96</v>
      </c>
      <c r="L29">
        <v>6.7</v>
      </c>
      <c r="M29">
        <v>1.6</v>
      </c>
      <c r="N29">
        <v>8.5</v>
      </c>
      <c r="O29">
        <v>52</v>
      </c>
      <c r="P29">
        <v>0.05</v>
      </c>
      <c r="Q29">
        <v>0.38</v>
      </c>
      <c r="R29">
        <v>0.15</v>
      </c>
      <c r="S29">
        <v>20</v>
      </c>
      <c r="T29">
        <v>0.28000000000000003</v>
      </c>
      <c r="U29">
        <v>0.02</v>
      </c>
      <c r="V29">
        <v>21.3</v>
      </c>
      <c r="W29">
        <v>18</v>
      </c>
      <c r="X29">
        <v>0.15</v>
      </c>
      <c r="Y29">
        <v>250</v>
      </c>
      <c r="Z29">
        <v>0.182</v>
      </c>
      <c r="AA29">
        <v>3.64</v>
      </c>
      <c r="AB29">
        <v>0.54800000000000004</v>
      </c>
      <c r="AC29">
        <v>2.14</v>
      </c>
      <c r="AD29">
        <v>0.9</v>
      </c>
      <c r="AE29">
        <v>44.1</v>
      </c>
      <c r="AF29">
        <v>2.5</v>
      </c>
      <c r="AG29">
        <v>2</v>
      </c>
      <c r="AH29">
        <v>2.7</v>
      </c>
      <c r="AI29" t="s">
        <v>148</v>
      </c>
      <c r="AJ29">
        <v>5.2</v>
      </c>
      <c r="AK29">
        <v>44.86</v>
      </c>
      <c r="AL29">
        <v>5.0999999999999996</v>
      </c>
      <c r="AM29">
        <v>19.600000000000001</v>
      </c>
      <c r="AN29">
        <v>3.5</v>
      </c>
      <c r="AO29">
        <v>0.5</v>
      </c>
      <c r="AP29">
        <v>2.2999999999999998</v>
      </c>
      <c r="AQ29">
        <v>0.2</v>
      </c>
      <c r="AR29">
        <v>1.2</v>
      </c>
      <c r="AS29">
        <v>0.2</v>
      </c>
      <c r="AT29">
        <v>0.5</v>
      </c>
      <c r="AU29" t="s">
        <v>108</v>
      </c>
      <c r="AV29">
        <v>0.5</v>
      </c>
      <c r="AW29" t="s">
        <v>108</v>
      </c>
      <c r="AX29">
        <v>1.3</v>
      </c>
      <c r="AY29">
        <v>27.1</v>
      </c>
      <c r="AZ29">
        <v>118.1</v>
      </c>
      <c r="BA29">
        <v>0.7</v>
      </c>
      <c r="BB29">
        <v>5.66</v>
      </c>
      <c r="BC29">
        <v>6.1</v>
      </c>
      <c r="BD29">
        <v>8.34</v>
      </c>
      <c r="BE29">
        <v>0.02</v>
      </c>
      <c r="BF29" t="s">
        <v>147</v>
      </c>
      <c r="BG29">
        <v>0.5</v>
      </c>
      <c r="BH29" t="s">
        <v>107</v>
      </c>
      <c r="BI29">
        <v>0.77</v>
      </c>
    </row>
    <row r="30" spans="1:61" x14ac:dyDescent="0.3">
      <c r="A30" t="s">
        <v>15</v>
      </c>
      <c r="B30" t="s">
        <v>146</v>
      </c>
      <c r="C30">
        <v>0.54</v>
      </c>
      <c r="D30">
        <v>17.3</v>
      </c>
      <c r="E30">
        <v>59.85</v>
      </c>
      <c r="F30">
        <v>93.9</v>
      </c>
      <c r="G30">
        <v>110</v>
      </c>
      <c r="H30">
        <v>20</v>
      </c>
      <c r="I30">
        <v>7.2</v>
      </c>
      <c r="J30">
        <v>544</v>
      </c>
      <c r="K30">
        <v>1.97</v>
      </c>
      <c r="L30">
        <v>13.1</v>
      </c>
      <c r="M30">
        <v>2.4</v>
      </c>
      <c r="N30">
        <v>11.1</v>
      </c>
      <c r="O30">
        <v>90</v>
      </c>
      <c r="P30">
        <v>0.24</v>
      </c>
      <c r="Q30">
        <v>1</v>
      </c>
      <c r="R30">
        <v>0.4</v>
      </c>
      <c r="S30">
        <v>39</v>
      </c>
      <c r="T30">
        <v>4.79</v>
      </c>
      <c r="U30">
        <v>0.04</v>
      </c>
      <c r="V30">
        <v>31.8</v>
      </c>
      <c r="W30">
        <v>30</v>
      </c>
      <c r="X30">
        <v>0.4</v>
      </c>
      <c r="Y30">
        <v>239</v>
      </c>
      <c r="Z30">
        <v>0.187</v>
      </c>
      <c r="AA30">
        <v>4.41</v>
      </c>
      <c r="AB30">
        <v>0.17799999999999999</v>
      </c>
      <c r="AC30">
        <v>2.09</v>
      </c>
      <c r="AD30">
        <v>1.5</v>
      </c>
      <c r="AE30">
        <v>53.3</v>
      </c>
      <c r="AF30">
        <v>3.8</v>
      </c>
      <c r="AG30">
        <v>3</v>
      </c>
      <c r="AH30">
        <v>5.7</v>
      </c>
      <c r="AI30">
        <v>0.12</v>
      </c>
      <c r="AJ30">
        <v>14.5</v>
      </c>
      <c r="AK30">
        <v>63.03</v>
      </c>
      <c r="AL30">
        <v>7.5</v>
      </c>
      <c r="AM30">
        <v>28.7</v>
      </c>
      <c r="AN30">
        <v>5.4</v>
      </c>
      <c r="AO30">
        <v>0.9</v>
      </c>
      <c r="AP30">
        <v>4.0999999999999996</v>
      </c>
      <c r="AQ30">
        <v>0.5</v>
      </c>
      <c r="AR30">
        <v>2.6</v>
      </c>
      <c r="AS30">
        <v>0.5</v>
      </c>
      <c r="AT30">
        <v>1.3</v>
      </c>
      <c r="AU30">
        <v>0.2</v>
      </c>
      <c r="AV30">
        <v>1.1000000000000001</v>
      </c>
      <c r="AW30">
        <v>0.2</v>
      </c>
      <c r="AX30">
        <v>1.57</v>
      </c>
      <c r="AY30">
        <v>45.4</v>
      </c>
      <c r="AZ30">
        <v>138.6</v>
      </c>
      <c r="BA30">
        <v>0.6</v>
      </c>
      <c r="BB30">
        <v>6.12</v>
      </c>
      <c r="BC30">
        <v>13.8</v>
      </c>
      <c r="BD30">
        <v>10.67</v>
      </c>
      <c r="BE30">
        <v>0.04</v>
      </c>
      <c r="BF30" t="s">
        <v>147</v>
      </c>
      <c r="BG30">
        <v>0.9</v>
      </c>
      <c r="BH30">
        <v>0.08</v>
      </c>
      <c r="BI30">
        <v>1.5</v>
      </c>
    </row>
    <row r="31" spans="1:61" x14ac:dyDescent="0.3">
      <c r="A31" t="s">
        <v>16</v>
      </c>
      <c r="B31" t="s">
        <v>146</v>
      </c>
      <c r="C31">
        <v>0.26</v>
      </c>
      <c r="D31">
        <v>10</v>
      </c>
      <c r="E31">
        <v>27.22</v>
      </c>
      <c r="F31">
        <v>46.6</v>
      </c>
      <c r="G31">
        <v>39</v>
      </c>
      <c r="H31">
        <v>22.3</v>
      </c>
      <c r="I31">
        <v>8.1</v>
      </c>
      <c r="J31">
        <v>616</v>
      </c>
      <c r="K31">
        <v>1.89</v>
      </c>
      <c r="L31">
        <v>7.2</v>
      </c>
      <c r="M31">
        <v>2.2000000000000002</v>
      </c>
      <c r="N31">
        <v>9.4</v>
      </c>
      <c r="O31">
        <v>55</v>
      </c>
      <c r="P31">
        <v>0.11</v>
      </c>
      <c r="Q31">
        <v>0.87</v>
      </c>
      <c r="R31">
        <v>0.28999999999999998</v>
      </c>
      <c r="S31">
        <v>40</v>
      </c>
      <c r="T31">
        <v>5.75</v>
      </c>
      <c r="U31">
        <v>2.5000000000000001E-2</v>
      </c>
      <c r="V31">
        <v>28.7</v>
      </c>
      <c r="W31">
        <v>25</v>
      </c>
      <c r="X31">
        <v>0.39</v>
      </c>
      <c r="Y31">
        <v>273</v>
      </c>
      <c r="Z31">
        <v>0.20899999999999999</v>
      </c>
      <c r="AA31">
        <v>4.62</v>
      </c>
      <c r="AB31">
        <v>0.10299999999999999</v>
      </c>
      <c r="AC31">
        <v>2.31</v>
      </c>
      <c r="AD31">
        <v>1.6</v>
      </c>
      <c r="AE31">
        <v>57.5</v>
      </c>
      <c r="AF31">
        <v>3.9</v>
      </c>
      <c r="AG31">
        <v>3</v>
      </c>
      <c r="AH31">
        <v>5.9</v>
      </c>
      <c r="AI31" t="s">
        <v>148</v>
      </c>
      <c r="AJ31">
        <v>14.7</v>
      </c>
      <c r="AK31">
        <v>56.71</v>
      </c>
      <c r="AL31">
        <v>6.8</v>
      </c>
      <c r="AM31">
        <v>26.1</v>
      </c>
      <c r="AN31">
        <v>5</v>
      </c>
      <c r="AO31">
        <v>0.9</v>
      </c>
      <c r="AP31">
        <v>3.9</v>
      </c>
      <c r="AQ31">
        <v>0.5</v>
      </c>
      <c r="AR31">
        <v>2.8</v>
      </c>
      <c r="AS31">
        <v>0.5</v>
      </c>
      <c r="AT31">
        <v>1.4</v>
      </c>
      <c r="AU31">
        <v>0.2</v>
      </c>
      <c r="AV31">
        <v>1.2</v>
      </c>
      <c r="AW31">
        <v>0.2</v>
      </c>
      <c r="AX31">
        <v>1.7</v>
      </c>
      <c r="AY31">
        <v>46.7</v>
      </c>
      <c r="AZ31">
        <v>153.1</v>
      </c>
      <c r="BA31">
        <v>0.7</v>
      </c>
      <c r="BB31">
        <v>6.5</v>
      </c>
      <c r="BC31">
        <v>15.1</v>
      </c>
      <c r="BD31">
        <v>10.86</v>
      </c>
      <c r="BE31">
        <v>0.04</v>
      </c>
      <c r="BF31" t="s">
        <v>147</v>
      </c>
      <c r="BG31">
        <v>0.5</v>
      </c>
      <c r="BH31" t="s">
        <v>107</v>
      </c>
      <c r="BI31">
        <v>1.24</v>
      </c>
    </row>
    <row r="32" spans="1:61" x14ac:dyDescent="0.3">
      <c r="A32" t="s">
        <v>17</v>
      </c>
      <c r="B32" t="s">
        <v>146</v>
      </c>
      <c r="C32">
        <v>0.46</v>
      </c>
      <c r="D32">
        <v>13.9</v>
      </c>
      <c r="E32">
        <v>32.67</v>
      </c>
      <c r="F32">
        <v>76.599999999999994</v>
      </c>
      <c r="G32">
        <v>83</v>
      </c>
      <c r="H32">
        <v>17.100000000000001</v>
      </c>
      <c r="I32">
        <v>6</v>
      </c>
      <c r="J32">
        <v>508</v>
      </c>
      <c r="K32">
        <v>1.48</v>
      </c>
      <c r="L32">
        <v>10.6</v>
      </c>
      <c r="M32">
        <v>2.1</v>
      </c>
      <c r="N32">
        <v>8.3000000000000007</v>
      </c>
      <c r="O32">
        <v>110</v>
      </c>
      <c r="P32">
        <v>0.31</v>
      </c>
      <c r="Q32">
        <v>0.84</v>
      </c>
      <c r="R32">
        <v>0.32</v>
      </c>
      <c r="S32">
        <v>34</v>
      </c>
      <c r="T32">
        <v>8.2899999999999991</v>
      </c>
      <c r="U32">
        <v>3.3000000000000002E-2</v>
      </c>
      <c r="V32">
        <v>24.8</v>
      </c>
      <c r="W32">
        <v>23</v>
      </c>
      <c r="X32">
        <v>0.5</v>
      </c>
      <c r="Y32">
        <v>193</v>
      </c>
      <c r="Z32">
        <v>0.16300000000000001</v>
      </c>
      <c r="AA32">
        <v>3.55</v>
      </c>
      <c r="AB32">
        <v>0.25900000000000001</v>
      </c>
      <c r="AC32">
        <v>1.71</v>
      </c>
      <c r="AD32">
        <v>1.2</v>
      </c>
      <c r="AE32">
        <v>46.9</v>
      </c>
      <c r="AF32">
        <v>2.9</v>
      </c>
      <c r="AG32">
        <v>2</v>
      </c>
      <c r="AH32">
        <v>4.7</v>
      </c>
      <c r="AI32">
        <v>0.14000000000000001</v>
      </c>
      <c r="AJ32">
        <v>12.3</v>
      </c>
      <c r="AK32">
        <v>48.35</v>
      </c>
      <c r="AL32">
        <v>5.8</v>
      </c>
      <c r="AM32">
        <v>22.2</v>
      </c>
      <c r="AN32">
        <v>4.0999999999999996</v>
      </c>
      <c r="AO32">
        <v>0.7</v>
      </c>
      <c r="AP32">
        <v>3.2</v>
      </c>
      <c r="AQ32">
        <v>0.4</v>
      </c>
      <c r="AR32">
        <v>2.2999999999999998</v>
      </c>
      <c r="AS32">
        <v>0.4</v>
      </c>
      <c r="AT32">
        <v>1.1000000000000001</v>
      </c>
      <c r="AU32">
        <v>0.2</v>
      </c>
      <c r="AV32">
        <v>1</v>
      </c>
      <c r="AW32">
        <v>0.1</v>
      </c>
      <c r="AX32">
        <v>1.43</v>
      </c>
      <c r="AY32">
        <v>35.700000000000003</v>
      </c>
      <c r="AZ32">
        <v>113.6</v>
      </c>
      <c r="BA32">
        <v>1</v>
      </c>
      <c r="BB32">
        <v>5.36</v>
      </c>
      <c r="BC32">
        <v>10.9</v>
      </c>
      <c r="BD32">
        <v>8.43</v>
      </c>
      <c r="BE32">
        <v>0.04</v>
      </c>
      <c r="BF32" t="s">
        <v>147</v>
      </c>
      <c r="BG32">
        <v>0.9</v>
      </c>
      <c r="BH32">
        <v>7.0000000000000007E-2</v>
      </c>
      <c r="BI32">
        <v>1.37</v>
      </c>
    </row>
    <row r="33" spans="1:61" x14ac:dyDescent="0.3">
      <c r="A33" t="s">
        <v>18</v>
      </c>
      <c r="B33" t="s">
        <v>146</v>
      </c>
      <c r="C33">
        <v>0.33</v>
      </c>
      <c r="D33">
        <v>10.4</v>
      </c>
      <c r="E33">
        <v>25.17</v>
      </c>
      <c r="F33">
        <v>45.4</v>
      </c>
      <c r="G33">
        <v>71</v>
      </c>
      <c r="H33">
        <v>17.8</v>
      </c>
      <c r="I33">
        <v>7.5</v>
      </c>
      <c r="J33">
        <v>440</v>
      </c>
      <c r="K33">
        <v>1.96</v>
      </c>
      <c r="L33">
        <v>11.8</v>
      </c>
      <c r="M33">
        <v>2.2000000000000002</v>
      </c>
      <c r="N33">
        <v>9.6999999999999993</v>
      </c>
      <c r="O33">
        <v>65</v>
      </c>
      <c r="P33">
        <v>0.16</v>
      </c>
      <c r="Q33">
        <v>0.92</v>
      </c>
      <c r="R33">
        <v>0.32</v>
      </c>
      <c r="S33">
        <v>45</v>
      </c>
      <c r="T33">
        <v>8.4600000000000009</v>
      </c>
      <c r="U33">
        <v>2.7E-2</v>
      </c>
      <c r="V33">
        <v>29.7</v>
      </c>
      <c r="W33">
        <v>27</v>
      </c>
      <c r="X33">
        <v>0.42</v>
      </c>
      <c r="Y33">
        <v>230</v>
      </c>
      <c r="Z33">
        <v>0.2</v>
      </c>
      <c r="AA33">
        <v>4.78</v>
      </c>
      <c r="AB33">
        <v>0.13300000000000001</v>
      </c>
      <c r="AC33">
        <v>2.36</v>
      </c>
      <c r="AD33">
        <v>1.7</v>
      </c>
      <c r="AE33">
        <v>51.3</v>
      </c>
      <c r="AF33">
        <v>4.0999999999999996</v>
      </c>
      <c r="AG33">
        <v>3</v>
      </c>
      <c r="AH33">
        <v>6.3</v>
      </c>
      <c r="AI33" t="s">
        <v>148</v>
      </c>
      <c r="AJ33">
        <v>13.8</v>
      </c>
      <c r="AK33">
        <v>57.09</v>
      </c>
      <c r="AL33">
        <v>6.9</v>
      </c>
      <c r="AM33">
        <v>26.3</v>
      </c>
      <c r="AN33">
        <v>4.9000000000000004</v>
      </c>
      <c r="AO33">
        <v>0.9</v>
      </c>
      <c r="AP33">
        <v>3.9</v>
      </c>
      <c r="AQ33">
        <v>0.5</v>
      </c>
      <c r="AR33">
        <v>2.6</v>
      </c>
      <c r="AS33">
        <v>0.5</v>
      </c>
      <c r="AT33">
        <v>1.3</v>
      </c>
      <c r="AU33">
        <v>0.2</v>
      </c>
      <c r="AV33">
        <v>1.1000000000000001</v>
      </c>
      <c r="AW33">
        <v>0.2</v>
      </c>
      <c r="AX33">
        <v>1.53</v>
      </c>
      <c r="AY33">
        <v>50.9</v>
      </c>
      <c r="AZ33">
        <v>153.5</v>
      </c>
      <c r="BA33">
        <v>0.7</v>
      </c>
      <c r="BB33">
        <v>6.56</v>
      </c>
      <c r="BC33">
        <v>16.2</v>
      </c>
      <c r="BD33">
        <v>11.81</v>
      </c>
      <c r="BE33">
        <v>0.04</v>
      </c>
      <c r="BF33" t="s">
        <v>147</v>
      </c>
      <c r="BG33">
        <v>0.6</v>
      </c>
      <c r="BH33" t="s">
        <v>107</v>
      </c>
      <c r="BI33">
        <v>1.32</v>
      </c>
    </row>
    <row r="34" spans="1:61" x14ac:dyDescent="0.3">
      <c r="A34" t="s">
        <v>19</v>
      </c>
      <c r="B34" t="s">
        <v>146</v>
      </c>
      <c r="C34">
        <v>0.64</v>
      </c>
      <c r="D34">
        <v>18.5</v>
      </c>
      <c r="E34">
        <v>37.92</v>
      </c>
      <c r="F34">
        <v>104.9</v>
      </c>
      <c r="G34">
        <v>114</v>
      </c>
      <c r="H34">
        <v>22</v>
      </c>
      <c r="I34">
        <v>7.7</v>
      </c>
      <c r="J34">
        <v>577</v>
      </c>
      <c r="K34">
        <v>2.04</v>
      </c>
      <c r="L34">
        <v>14.4</v>
      </c>
      <c r="M34">
        <v>2.2000000000000002</v>
      </c>
      <c r="N34">
        <v>8.8000000000000007</v>
      </c>
      <c r="O34">
        <v>115</v>
      </c>
      <c r="P34">
        <v>0.35</v>
      </c>
      <c r="Q34">
        <v>1.04</v>
      </c>
      <c r="R34">
        <v>0.39</v>
      </c>
      <c r="S34">
        <v>44</v>
      </c>
      <c r="T34">
        <v>8.56</v>
      </c>
      <c r="U34">
        <v>3.3000000000000002E-2</v>
      </c>
      <c r="V34">
        <v>27.1</v>
      </c>
      <c r="W34">
        <v>36</v>
      </c>
      <c r="X34">
        <v>0.53</v>
      </c>
      <c r="Y34">
        <v>222</v>
      </c>
      <c r="Z34">
        <v>0.188</v>
      </c>
      <c r="AA34">
        <v>4.4000000000000004</v>
      </c>
      <c r="AB34">
        <v>0.16800000000000001</v>
      </c>
      <c r="AC34">
        <v>1.86</v>
      </c>
      <c r="AD34">
        <v>1.6</v>
      </c>
      <c r="AE34">
        <v>50.1</v>
      </c>
      <c r="AF34">
        <v>3.9</v>
      </c>
      <c r="AG34">
        <v>3</v>
      </c>
      <c r="AH34">
        <v>6.2</v>
      </c>
      <c r="AI34">
        <v>0.14000000000000001</v>
      </c>
      <c r="AJ34">
        <v>14.1</v>
      </c>
      <c r="AK34">
        <v>53.5</v>
      </c>
      <c r="AL34">
        <v>6.4</v>
      </c>
      <c r="AM34">
        <v>24.6</v>
      </c>
      <c r="AN34">
        <v>4.5999999999999996</v>
      </c>
      <c r="AO34">
        <v>0.8</v>
      </c>
      <c r="AP34">
        <v>3.6</v>
      </c>
      <c r="AQ34">
        <v>0.5</v>
      </c>
      <c r="AR34">
        <v>2.6</v>
      </c>
      <c r="AS34">
        <v>0.5</v>
      </c>
      <c r="AT34">
        <v>1.3</v>
      </c>
      <c r="AU34">
        <v>0.2</v>
      </c>
      <c r="AV34">
        <v>1.1000000000000001</v>
      </c>
      <c r="AW34">
        <v>0.2</v>
      </c>
      <c r="AX34">
        <v>1.5</v>
      </c>
      <c r="AY34">
        <v>47.9</v>
      </c>
      <c r="AZ34">
        <v>126.8</v>
      </c>
      <c r="BA34">
        <v>0.6</v>
      </c>
      <c r="BB34">
        <v>6.22</v>
      </c>
      <c r="BC34">
        <v>13.6</v>
      </c>
      <c r="BD34">
        <v>10.94</v>
      </c>
      <c r="BE34">
        <v>0.05</v>
      </c>
      <c r="BF34" t="s">
        <v>147</v>
      </c>
      <c r="BG34">
        <v>1</v>
      </c>
      <c r="BH34">
        <v>0.05</v>
      </c>
      <c r="BI34">
        <v>1.69</v>
      </c>
    </row>
    <row r="35" spans="1:61" x14ac:dyDescent="0.3">
      <c r="A35" t="s">
        <v>20</v>
      </c>
      <c r="B35" t="s">
        <v>146</v>
      </c>
      <c r="C35">
        <v>0.27</v>
      </c>
      <c r="D35">
        <v>7.5</v>
      </c>
      <c r="E35">
        <v>25.81</v>
      </c>
      <c r="F35">
        <v>66.900000000000006</v>
      </c>
      <c r="G35">
        <v>89</v>
      </c>
      <c r="H35">
        <v>13.3</v>
      </c>
      <c r="I35">
        <v>4.5999999999999996</v>
      </c>
      <c r="J35">
        <v>500</v>
      </c>
      <c r="K35">
        <v>1.28</v>
      </c>
      <c r="L35">
        <v>6.4</v>
      </c>
      <c r="M35">
        <v>1.5</v>
      </c>
      <c r="N35">
        <v>5.5</v>
      </c>
      <c r="O35">
        <v>64</v>
      </c>
      <c r="P35">
        <v>0.14000000000000001</v>
      </c>
      <c r="Q35">
        <v>0.72</v>
      </c>
      <c r="R35">
        <v>0.25</v>
      </c>
      <c r="S35">
        <v>24</v>
      </c>
      <c r="T35">
        <v>7.58</v>
      </c>
      <c r="U35">
        <v>2.5000000000000001E-2</v>
      </c>
      <c r="V35">
        <v>18</v>
      </c>
      <c r="W35">
        <v>17</v>
      </c>
      <c r="X35">
        <v>0.41</v>
      </c>
      <c r="Y35">
        <v>179</v>
      </c>
      <c r="Z35">
        <v>0.113</v>
      </c>
      <c r="AA35">
        <v>3.07</v>
      </c>
      <c r="AB35">
        <v>7.6999999999999999E-2</v>
      </c>
      <c r="AC35">
        <v>1.71</v>
      </c>
      <c r="AD35">
        <v>1.1000000000000001</v>
      </c>
      <c r="AE35">
        <v>34.700000000000003</v>
      </c>
      <c r="AF35">
        <v>3.6</v>
      </c>
      <c r="AG35">
        <v>2</v>
      </c>
      <c r="AH35">
        <v>3.6</v>
      </c>
      <c r="AI35">
        <v>0.05</v>
      </c>
      <c r="AJ35">
        <v>8.8000000000000007</v>
      </c>
      <c r="AK35">
        <v>34.049999999999997</v>
      </c>
      <c r="AL35">
        <v>4</v>
      </c>
      <c r="AM35">
        <v>15.2</v>
      </c>
      <c r="AN35">
        <v>2.8</v>
      </c>
      <c r="AO35">
        <v>0.5</v>
      </c>
      <c r="AP35">
        <v>2.2000000000000002</v>
      </c>
      <c r="AQ35">
        <v>0.3</v>
      </c>
      <c r="AR35">
        <v>1.6</v>
      </c>
      <c r="AS35">
        <v>0.3</v>
      </c>
      <c r="AT35">
        <v>0.8</v>
      </c>
      <c r="AU35">
        <v>0.1</v>
      </c>
      <c r="AV35">
        <v>0.7</v>
      </c>
      <c r="AW35" t="s">
        <v>108</v>
      </c>
      <c r="AX35">
        <v>1.03</v>
      </c>
      <c r="AY35">
        <v>32.700000000000003</v>
      </c>
      <c r="AZ35">
        <v>113.8</v>
      </c>
      <c r="BA35">
        <v>0.4</v>
      </c>
      <c r="BB35">
        <v>3.63</v>
      </c>
      <c r="BC35">
        <v>10.5</v>
      </c>
      <c r="BD35">
        <v>7.38</v>
      </c>
      <c r="BE35">
        <v>0.03</v>
      </c>
      <c r="BF35" t="s">
        <v>147</v>
      </c>
      <c r="BG35">
        <v>0.7</v>
      </c>
      <c r="BH35" t="s">
        <v>107</v>
      </c>
      <c r="BI35">
        <v>1.1499999999999999</v>
      </c>
    </row>
    <row r="36" spans="1:61" x14ac:dyDescent="0.3">
      <c r="A36" t="s">
        <v>21</v>
      </c>
      <c r="B36" t="s">
        <v>146</v>
      </c>
      <c r="C36">
        <v>0.91</v>
      </c>
      <c r="D36">
        <v>16.5</v>
      </c>
      <c r="E36">
        <v>32.21</v>
      </c>
      <c r="F36">
        <v>129.80000000000001</v>
      </c>
      <c r="G36">
        <v>84</v>
      </c>
      <c r="H36">
        <v>27.7</v>
      </c>
      <c r="I36">
        <v>7.7</v>
      </c>
      <c r="J36">
        <v>494</v>
      </c>
      <c r="K36">
        <v>1.91</v>
      </c>
      <c r="L36">
        <v>10.3</v>
      </c>
      <c r="M36">
        <v>1.6</v>
      </c>
      <c r="N36">
        <v>7.8</v>
      </c>
      <c r="O36">
        <v>189</v>
      </c>
      <c r="P36">
        <v>0.31</v>
      </c>
      <c r="Q36">
        <v>0.66</v>
      </c>
      <c r="R36">
        <v>0.35</v>
      </c>
      <c r="S36">
        <v>49</v>
      </c>
      <c r="T36">
        <v>12.12</v>
      </c>
      <c r="U36">
        <v>3.6999999999999998E-2</v>
      </c>
      <c r="V36">
        <v>23.2</v>
      </c>
      <c r="W36">
        <v>38</v>
      </c>
      <c r="X36">
        <v>0.4</v>
      </c>
      <c r="Y36">
        <v>210</v>
      </c>
      <c r="Z36">
        <v>0.17</v>
      </c>
      <c r="AA36">
        <v>4.1100000000000003</v>
      </c>
      <c r="AB36">
        <v>0.183</v>
      </c>
      <c r="AC36">
        <v>1.2</v>
      </c>
      <c r="AD36">
        <v>1</v>
      </c>
      <c r="AE36">
        <v>40.299999999999997</v>
      </c>
      <c r="AF36">
        <v>2.4</v>
      </c>
      <c r="AG36">
        <v>2</v>
      </c>
      <c r="AH36">
        <v>6.2</v>
      </c>
      <c r="AI36">
        <v>0.2</v>
      </c>
      <c r="AJ36">
        <v>14.3</v>
      </c>
      <c r="AK36">
        <v>44.51</v>
      </c>
      <c r="AL36">
        <v>5.3</v>
      </c>
      <c r="AM36">
        <v>20.9</v>
      </c>
      <c r="AN36">
        <v>4</v>
      </c>
      <c r="AO36">
        <v>0.7</v>
      </c>
      <c r="AP36">
        <v>3.2</v>
      </c>
      <c r="AQ36">
        <v>0.4</v>
      </c>
      <c r="AR36">
        <v>2.4</v>
      </c>
      <c r="AS36">
        <v>0.4</v>
      </c>
      <c r="AT36">
        <v>1.2</v>
      </c>
      <c r="AU36">
        <v>0.2</v>
      </c>
      <c r="AV36">
        <v>1.1000000000000001</v>
      </c>
      <c r="AW36">
        <v>0.1</v>
      </c>
      <c r="AX36">
        <v>1.1599999999999999</v>
      </c>
      <c r="AY36">
        <v>41.7</v>
      </c>
      <c r="AZ36">
        <v>88.9</v>
      </c>
      <c r="BA36">
        <v>0.5</v>
      </c>
      <c r="BB36">
        <v>5.78</v>
      </c>
      <c r="BC36">
        <v>9.3000000000000007</v>
      </c>
      <c r="BD36">
        <v>10.01</v>
      </c>
      <c r="BE36">
        <v>0.05</v>
      </c>
      <c r="BF36" t="s">
        <v>147</v>
      </c>
      <c r="BG36">
        <v>1.1000000000000001</v>
      </c>
      <c r="BH36">
        <v>0.08</v>
      </c>
      <c r="BI36">
        <v>1.68</v>
      </c>
    </row>
    <row r="37" spans="1:61" x14ac:dyDescent="0.3">
      <c r="A37" t="s">
        <v>22</v>
      </c>
      <c r="B37" t="s">
        <v>146</v>
      </c>
      <c r="C37">
        <v>0.53</v>
      </c>
      <c r="D37">
        <v>6.6</v>
      </c>
      <c r="E37">
        <v>31.87</v>
      </c>
      <c r="F37">
        <v>57.8</v>
      </c>
      <c r="G37">
        <v>51</v>
      </c>
      <c r="H37">
        <v>12.8</v>
      </c>
      <c r="I37">
        <v>3.4</v>
      </c>
      <c r="J37">
        <v>209</v>
      </c>
      <c r="K37">
        <v>1.0900000000000001</v>
      </c>
      <c r="L37">
        <v>8.1</v>
      </c>
      <c r="M37">
        <v>1.6</v>
      </c>
      <c r="N37">
        <v>7</v>
      </c>
      <c r="O37">
        <v>76</v>
      </c>
      <c r="P37">
        <v>0.15</v>
      </c>
      <c r="Q37">
        <v>0.51</v>
      </c>
      <c r="R37">
        <v>0.23</v>
      </c>
      <c r="S37">
        <v>29</v>
      </c>
      <c r="T37">
        <v>2.3199999999999998</v>
      </c>
      <c r="U37">
        <v>2.8000000000000001E-2</v>
      </c>
      <c r="V37">
        <v>18.7</v>
      </c>
      <c r="W37">
        <v>19</v>
      </c>
      <c r="X37">
        <v>0.26</v>
      </c>
      <c r="Y37">
        <v>195</v>
      </c>
      <c r="Z37">
        <v>0.151</v>
      </c>
      <c r="AA37">
        <v>3.3</v>
      </c>
      <c r="AB37">
        <v>0.375</v>
      </c>
      <c r="AC37">
        <v>1.62</v>
      </c>
      <c r="AD37">
        <v>0.8</v>
      </c>
      <c r="AE37">
        <v>34.6</v>
      </c>
      <c r="AF37">
        <v>2.4</v>
      </c>
      <c r="AG37">
        <v>1</v>
      </c>
      <c r="AH37">
        <v>3.2</v>
      </c>
      <c r="AI37">
        <v>0.09</v>
      </c>
      <c r="AJ37">
        <v>7.3</v>
      </c>
      <c r="AK37">
        <v>38.549999999999997</v>
      </c>
      <c r="AL37">
        <v>4.4000000000000004</v>
      </c>
      <c r="AM37">
        <v>16.600000000000001</v>
      </c>
      <c r="AN37">
        <v>3.1</v>
      </c>
      <c r="AO37">
        <v>0.5</v>
      </c>
      <c r="AP37">
        <v>2.2999999999999998</v>
      </c>
      <c r="AQ37">
        <v>0.3</v>
      </c>
      <c r="AR37">
        <v>1.5</v>
      </c>
      <c r="AS37">
        <v>0.3</v>
      </c>
      <c r="AT37">
        <v>0.7</v>
      </c>
      <c r="AU37" t="s">
        <v>108</v>
      </c>
      <c r="AV37">
        <v>0.6</v>
      </c>
      <c r="AW37" t="s">
        <v>108</v>
      </c>
      <c r="AX37">
        <v>1.05</v>
      </c>
      <c r="AY37">
        <v>28</v>
      </c>
      <c r="AZ37">
        <v>93.8</v>
      </c>
      <c r="BA37">
        <v>0.5</v>
      </c>
      <c r="BB37">
        <v>4.87</v>
      </c>
      <c r="BC37">
        <v>6.6</v>
      </c>
      <c r="BD37">
        <v>7.48</v>
      </c>
      <c r="BE37">
        <v>0.03</v>
      </c>
      <c r="BF37" t="s">
        <v>147</v>
      </c>
      <c r="BG37">
        <v>0.8</v>
      </c>
      <c r="BH37" t="s">
        <v>107</v>
      </c>
      <c r="BI37">
        <v>1.04</v>
      </c>
    </row>
    <row r="38" spans="1:61" x14ac:dyDescent="0.3">
      <c r="A38" t="s">
        <v>23</v>
      </c>
      <c r="B38" t="s">
        <v>146</v>
      </c>
      <c r="C38">
        <v>1.74</v>
      </c>
      <c r="D38">
        <v>26.9</v>
      </c>
      <c r="E38">
        <v>10.52</v>
      </c>
      <c r="F38">
        <v>45.3</v>
      </c>
      <c r="G38">
        <v>26</v>
      </c>
      <c r="H38">
        <v>23.7</v>
      </c>
      <c r="I38">
        <v>5.9</v>
      </c>
      <c r="J38">
        <v>312</v>
      </c>
      <c r="K38">
        <v>1.2</v>
      </c>
      <c r="L38">
        <v>8.5</v>
      </c>
      <c r="M38">
        <v>2</v>
      </c>
      <c r="N38">
        <v>3</v>
      </c>
      <c r="O38">
        <v>261</v>
      </c>
      <c r="P38">
        <v>0.12</v>
      </c>
      <c r="Q38">
        <v>0.31</v>
      </c>
      <c r="R38">
        <v>0.15</v>
      </c>
      <c r="S38">
        <v>44</v>
      </c>
      <c r="T38">
        <v>26.95</v>
      </c>
      <c r="U38">
        <v>2.5000000000000001E-2</v>
      </c>
      <c r="V38">
        <v>10.4</v>
      </c>
      <c r="W38">
        <v>22</v>
      </c>
      <c r="X38">
        <v>0.41</v>
      </c>
      <c r="Y38">
        <v>54</v>
      </c>
      <c r="Z38">
        <v>9.8000000000000004E-2</v>
      </c>
      <c r="AA38">
        <v>2.56</v>
      </c>
      <c r="AB38">
        <v>7.3999999999999996E-2</v>
      </c>
      <c r="AC38">
        <v>0.48</v>
      </c>
      <c r="AD38">
        <v>0.6</v>
      </c>
      <c r="AE38">
        <v>22.8</v>
      </c>
      <c r="AF38">
        <v>1.2</v>
      </c>
      <c r="AG38">
        <v>1</v>
      </c>
      <c r="AH38">
        <v>4.0999999999999996</v>
      </c>
      <c r="AI38">
        <v>0.21</v>
      </c>
      <c r="AJ38">
        <v>8.6</v>
      </c>
      <c r="AK38">
        <v>18.87</v>
      </c>
      <c r="AL38">
        <v>2.2999999999999998</v>
      </c>
      <c r="AM38">
        <v>8.9</v>
      </c>
      <c r="AN38">
        <v>1.8</v>
      </c>
      <c r="AO38">
        <v>0.4</v>
      </c>
      <c r="AP38">
        <v>1.5</v>
      </c>
      <c r="AQ38">
        <v>0.2</v>
      </c>
      <c r="AR38">
        <v>1.3</v>
      </c>
      <c r="AS38">
        <v>0.3</v>
      </c>
      <c r="AT38">
        <v>0.7</v>
      </c>
      <c r="AU38" t="s">
        <v>108</v>
      </c>
      <c r="AV38">
        <v>0.7</v>
      </c>
      <c r="AW38" t="s">
        <v>108</v>
      </c>
      <c r="AX38">
        <v>0.64</v>
      </c>
      <c r="AY38">
        <v>25</v>
      </c>
      <c r="AZ38">
        <v>38.700000000000003</v>
      </c>
      <c r="BA38">
        <v>0.2</v>
      </c>
      <c r="BB38">
        <v>3.04</v>
      </c>
      <c r="BC38">
        <v>6.1</v>
      </c>
      <c r="BD38">
        <v>5.74</v>
      </c>
      <c r="BE38">
        <v>0.02</v>
      </c>
      <c r="BF38" t="s">
        <v>147</v>
      </c>
      <c r="BG38">
        <v>1.3</v>
      </c>
      <c r="BH38">
        <v>7.0000000000000007E-2</v>
      </c>
      <c r="BI38">
        <v>0.52</v>
      </c>
    </row>
    <row r="39" spans="1:61" x14ac:dyDescent="0.3">
      <c r="A39" t="s">
        <v>24</v>
      </c>
      <c r="B39" t="s">
        <v>146</v>
      </c>
      <c r="C39">
        <v>0.85</v>
      </c>
      <c r="D39">
        <v>10.5</v>
      </c>
      <c r="E39">
        <v>21.15</v>
      </c>
      <c r="F39">
        <v>43.4</v>
      </c>
      <c r="G39">
        <v>36</v>
      </c>
      <c r="H39">
        <v>22.4</v>
      </c>
      <c r="I39">
        <v>7</v>
      </c>
      <c r="J39">
        <v>481</v>
      </c>
      <c r="K39">
        <v>1.83</v>
      </c>
      <c r="L39">
        <v>10.199999999999999</v>
      </c>
      <c r="M39">
        <v>1.7</v>
      </c>
      <c r="N39">
        <v>8.6</v>
      </c>
      <c r="O39">
        <v>149</v>
      </c>
      <c r="P39">
        <v>0.12</v>
      </c>
      <c r="Q39">
        <v>0.47</v>
      </c>
      <c r="R39">
        <v>0.24</v>
      </c>
      <c r="S39">
        <v>47</v>
      </c>
      <c r="T39">
        <v>9.68</v>
      </c>
      <c r="U39">
        <v>3.3000000000000002E-2</v>
      </c>
      <c r="V39">
        <v>23.7</v>
      </c>
      <c r="W39">
        <v>26</v>
      </c>
      <c r="X39">
        <v>0.4</v>
      </c>
      <c r="Y39">
        <v>214</v>
      </c>
      <c r="Z39">
        <v>0.20699999999999999</v>
      </c>
      <c r="AA39">
        <v>4.76</v>
      </c>
      <c r="AB39">
        <v>0.36099999999999999</v>
      </c>
      <c r="AC39">
        <v>1.86</v>
      </c>
      <c r="AD39">
        <v>1.3</v>
      </c>
      <c r="AE39">
        <v>47.9</v>
      </c>
      <c r="AF39">
        <v>3.2</v>
      </c>
      <c r="AG39">
        <v>2</v>
      </c>
      <c r="AH39">
        <v>5.9</v>
      </c>
      <c r="AI39">
        <v>0.15</v>
      </c>
      <c r="AJ39">
        <v>12.7</v>
      </c>
      <c r="AK39">
        <v>47.06</v>
      </c>
      <c r="AL39">
        <v>5.5</v>
      </c>
      <c r="AM39">
        <v>20.9</v>
      </c>
      <c r="AN39">
        <v>3.9</v>
      </c>
      <c r="AO39">
        <v>0.7</v>
      </c>
      <c r="AP39">
        <v>3.2</v>
      </c>
      <c r="AQ39">
        <v>0.4</v>
      </c>
      <c r="AR39">
        <v>2.2999999999999998</v>
      </c>
      <c r="AS39">
        <v>0.4</v>
      </c>
      <c r="AT39">
        <v>1.1000000000000001</v>
      </c>
      <c r="AU39">
        <v>0.2</v>
      </c>
      <c r="AV39">
        <v>1</v>
      </c>
      <c r="AW39">
        <v>0.1</v>
      </c>
      <c r="AX39">
        <v>1.44</v>
      </c>
      <c r="AY39">
        <v>46.8</v>
      </c>
      <c r="AZ39">
        <v>123.5</v>
      </c>
      <c r="BA39">
        <v>0.8</v>
      </c>
      <c r="BB39">
        <v>6.94</v>
      </c>
      <c r="BC39">
        <v>10.1</v>
      </c>
      <c r="BD39">
        <v>11.59</v>
      </c>
      <c r="BE39">
        <v>0.04</v>
      </c>
      <c r="BF39" t="s">
        <v>147</v>
      </c>
      <c r="BG39">
        <v>0.7</v>
      </c>
      <c r="BH39" t="s">
        <v>107</v>
      </c>
      <c r="BI39">
        <v>0.94</v>
      </c>
    </row>
    <row r="40" spans="1:61" x14ac:dyDescent="0.3">
      <c r="A40" t="s">
        <v>25</v>
      </c>
      <c r="B40" t="s">
        <v>146</v>
      </c>
      <c r="C40">
        <v>1.25</v>
      </c>
      <c r="D40">
        <v>13.6</v>
      </c>
      <c r="E40">
        <v>24.64</v>
      </c>
      <c r="F40">
        <v>63.2</v>
      </c>
      <c r="G40">
        <v>78</v>
      </c>
      <c r="H40">
        <v>35</v>
      </c>
      <c r="I40">
        <v>10</v>
      </c>
      <c r="J40">
        <v>1403</v>
      </c>
      <c r="K40">
        <v>2.73</v>
      </c>
      <c r="L40">
        <v>12.8</v>
      </c>
      <c r="M40">
        <v>1.6</v>
      </c>
      <c r="N40">
        <v>8.1999999999999993</v>
      </c>
      <c r="O40">
        <v>172</v>
      </c>
      <c r="P40">
        <v>0.22</v>
      </c>
      <c r="Q40">
        <v>0.61</v>
      </c>
      <c r="R40">
        <v>0.32</v>
      </c>
      <c r="S40">
        <v>63</v>
      </c>
      <c r="T40">
        <v>11.6</v>
      </c>
      <c r="U40">
        <v>2.9000000000000001E-2</v>
      </c>
      <c r="V40">
        <v>22</v>
      </c>
      <c r="W40">
        <v>44</v>
      </c>
      <c r="X40">
        <v>0.51</v>
      </c>
      <c r="Y40">
        <v>204</v>
      </c>
      <c r="Z40">
        <v>0.24</v>
      </c>
      <c r="AA40">
        <v>5.81</v>
      </c>
      <c r="AB40">
        <v>0.14799999999999999</v>
      </c>
      <c r="AC40">
        <v>1.51</v>
      </c>
      <c r="AD40">
        <v>1.5</v>
      </c>
      <c r="AE40">
        <v>48.4</v>
      </c>
      <c r="AF40">
        <v>3.1</v>
      </c>
      <c r="AG40">
        <v>3</v>
      </c>
      <c r="AH40">
        <v>8</v>
      </c>
      <c r="AI40">
        <v>0.22</v>
      </c>
      <c r="AJ40">
        <v>13.9</v>
      </c>
      <c r="AK40">
        <v>52.04</v>
      </c>
      <c r="AL40">
        <v>5</v>
      </c>
      <c r="AM40">
        <v>19</v>
      </c>
      <c r="AN40">
        <v>3.6</v>
      </c>
      <c r="AO40">
        <v>0.7</v>
      </c>
      <c r="AP40">
        <v>3</v>
      </c>
      <c r="AQ40">
        <v>0.4</v>
      </c>
      <c r="AR40">
        <v>2.4</v>
      </c>
      <c r="AS40">
        <v>0.5</v>
      </c>
      <c r="AT40">
        <v>1.3</v>
      </c>
      <c r="AU40">
        <v>0.2</v>
      </c>
      <c r="AV40">
        <v>1.2</v>
      </c>
      <c r="AW40">
        <v>0.2</v>
      </c>
      <c r="AX40">
        <v>1.43</v>
      </c>
      <c r="AY40">
        <v>52.2</v>
      </c>
      <c r="AZ40">
        <v>111.5</v>
      </c>
      <c r="BA40">
        <v>0.7</v>
      </c>
      <c r="BB40">
        <v>8.07</v>
      </c>
      <c r="BC40">
        <v>12.9</v>
      </c>
      <c r="BD40">
        <v>13.76</v>
      </c>
      <c r="BE40">
        <v>0.05</v>
      </c>
      <c r="BF40" t="s">
        <v>147</v>
      </c>
      <c r="BG40">
        <v>0.7</v>
      </c>
      <c r="BH40">
        <v>0.08</v>
      </c>
      <c r="BI40">
        <v>1.05</v>
      </c>
    </row>
    <row r="41" spans="1:61" x14ac:dyDescent="0.3">
      <c r="A41" t="s">
        <v>26</v>
      </c>
      <c r="B41" t="s">
        <v>146</v>
      </c>
      <c r="C41">
        <v>0.95</v>
      </c>
      <c r="D41">
        <v>15.1</v>
      </c>
      <c r="E41">
        <v>27.44</v>
      </c>
      <c r="F41">
        <v>73.3</v>
      </c>
      <c r="G41">
        <v>66</v>
      </c>
      <c r="H41">
        <v>34.1</v>
      </c>
      <c r="I41">
        <v>10</v>
      </c>
      <c r="J41">
        <v>692</v>
      </c>
      <c r="K41">
        <v>2.2599999999999998</v>
      </c>
      <c r="L41">
        <v>11.2</v>
      </c>
      <c r="M41">
        <v>1.8</v>
      </c>
      <c r="N41">
        <v>8.5</v>
      </c>
      <c r="O41">
        <v>179</v>
      </c>
      <c r="P41">
        <v>0.19</v>
      </c>
      <c r="Q41">
        <v>0.67</v>
      </c>
      <c r="R41">
        <v>0.3</v>
      </c>
      <c r="S41">
        <v>64</v>
      </c>
      <c r="T41">
        <v>10.78</v>
      </c>
      <c r="U41">
        <v>2.9000000000000001E-2</v>
      </c>
      <c r="V41">
        <v>27.3</v>
      </c>
      <c r="W41">
        <v>42</v>
      </c>
      <c r="X41">
        <v>0.44</v>
      </c>
      <c r="Y41">
        <v>175</v>
      </c>
      <c r="Z41">
        <v>0.21</v>
      </c>
      <c r="AA41">
        <v>4.6399999999999997</v>
      </c>
      <c r="AB41">
        <v>0.16</v>
      </c>
      <c r="AC41">
        <v>1.42</v>
      </c>
      <c r="AD41">
        <v>1.4</v>
      </c>
      <c r="AE41">
        <v>53.5</v>
      </c>
      <c r="AF41">
        <v>3.1</v>
      </c>
      <c r="AG41">
        <v>2</v>
      </c>
      <c r="AH41">
        <v>7.2</v>
      </c>
      <c r="AI41">
        <v>0.2</v>
      </c>
      <c r="AJ41">
        <v>17.600000000000001</v>
      </c>
      <c r="AK41">
        <v>53.79</v>
      </c>
      <c r="AL41">
        <v>6.2</v>
      </c>
      <c r="AM41">
        <v>24.2</v>
      </c>
      <c r="AN41">
        <v>4.5999999999999996</v>
      </c>
      <c r="AO41">
        <v>0.9</v>
      </c>
      <c r="AP41">
        <v>3.9</v>
      </c>
      <c r="AQ41">
        <v>0.5</v>
      </c>
      <c r="AR41">
        <v>2.9</v>
      </c>
      <c r="AS41">
        <v>0.5</v>
      </c>
      <c r="AT41">
        <v>1.5</v>
      </c>
      <c r="AU41">
        <v>0.2</v>
      </c>
      <c r="AV41">
        <v>1.4</v>
      </c>
      <c r="AW41">
        <v>0.2</v>
      </c>
      <c r="AX41">
        <v>1.56</v>
      </c>
      <c r="AY41">
        <v>51.9</v>
      </c>
      <c r="AZ41">
        <v>109.2</v>
      </c>
      <c r="BA41">
        <v>0.6</v>
      </c>
      <c r="BB41">
        <v>6.9</v>
      </c>
      <c r="BC41">
        <v>11.2</v>
      </c>
      <c r="BD41">
        <v>11.51</v>
      </c>
      <c r="BE41">
        <v>0.04</v>
      </c>
      <c r="BF41">
        <v>3.0000000000000001E-3</v>
      </c>
      <c r="BG41">
        <v>1.1000000000000001</v>
      </c>
      <c r="BH41">
        <v>7.0000000000000007E-2</v>
      </c>
      <c r="BI41">
        <v>1.32</v>
      </c>
    </row>
    <row r="42" spans="1:61" x14ac:dyDescent="0.3">
      <c r="A42" t="s">
        <v>27</v>
      </c>
      <c r="B42" t="s">
        <v>146</v>
      </c>
      <c r="C42">
        <v>0.81</v>
      </c>
      <c r="D42">
        <v>18.3</v>
      </c>
      <c r="E42">
        <v>30.46</v>
      </c>
      <c r="F42">
        <v>92.1</v>
      </c>
      <c r="G42">
        <v>72</v>
      </c>
      <c r="H42">
        <v>29.3</v>
      </c>
      <c r="I42">
        <v>7.3</v>
      </c>
      <c r="J42">
        <v>432</v>
      </c>
      <c r="K42">
        <v>1.51</v>
      </c>
      <c r="L42">
        <v>11.2</v>
      </c>
      <c r="M42">
        <v>1.7</v>
      </c>
      <c r="N42">
        <v>5.3</v>
      </c>
      <c r="O42">
        <v>261</v>
      </c>
      <c r="P42">
        <v>0.28999999999999998</v>
      </c>
      <c r="Q42">
        <v>0.69</v>
      </c>
      <c r="R42">
        <v>0.28999999999999998</v>
      </c>
      <c r="S42">
        <v>56</v>
      </c>
      <c r="T42">
        <v>18.21</v>
      </c>
      <c r="U42">
        <v>3.5000000000000003E-2</v>
      </c>
      <c r="V42">
        <v>18.8</v>
      </c>
      <c r="W42">
        <v>32</v>
      </c>
      <c r="X42">
        <v>0.5</v>
      </c>
      <c r="Y42">
        <v>135</v>
      </c>
      <c r="Z42">
        <v>0.13700000000000001</v>
      </c>
      <c r="AA42">
        <v>3.36</v>
      </c>
      <c r="AB42">
        <v>0.11</v>
      </c>
      <c r="AC42">
        <v>0.89</v>
      </c>
      <c r="AD42">
        <v>0.9</v>
      </c>
      <c r="AE42">
        <v>36.9</v>
      </c>
      <c r="AF42">
        <v>2.2000000000000002</v>
      </c>
      <c r="AG42">
        <v>1</v>
      </c>
      <c r="AH42">
        <v>5.0999999999999996</v>
      </c>
      <c r="AI42">
        <v>0.28000000000000003</v>
      </c>
      <c r="AJ42">
        <v>12.9</v>
      </c>
      <c r="AK42">
        <v>33.630000000000003</v>
      </c>
      <c r="AL42">
        <v>4.0999999999999996</v>
      </c>
      <c r="AM42">
        <v>15.6</v>
      </c>
      <c r="AN42">
        <v>3</v>
      </c>
      <c r="AO42">
        <v>0.6</v>
      </c>
      <c r="AP42">
        <v>2.5</v>
      </c>
      <c r="AQ42">
        <v>0.3</v>
      </c>
      <c r="AR42">
        <v>2</v>
      </c>
      <c r="AS42">
        <v>0.4</v>
      </c>
      <c r="AT42">
        <v>1.1000000000000001</v>
      </c>
      <c r="AU42">
        <v>0.1</v>
      </c>
      <c r="AV42">
        <v>0.9</v>
      </c>
      <c r="AW42">
        <v>0.1</v>
      </c>
      <c r="AX42">
        <v>1.07</v>
      </c>
      <c r="AY42">
        <v>31.1</v>
      </c>
      <c r="AZ42">
        <v>64.400000000000006</v>
      </c>
      <c r="BA42">
        <v>0.4</v>
      </c>
      <c r="BB42">
        <v>4.47</v>
      </c>
      <c r="BC42">
        <v>7.4</v>
      </c>
      <c r="BD42">
        <v>7.72</v>
      </c>
      <c r="BE42">
        <v>0.03</v>
      </c>
      <c r="BF42">
        <v>2E-3</v>
      </c>
      <c r="BG42">
        <v>1.3</v>
      </c>
      <c r="BH42">
        <v>0.08</v>
      </c>
      <c r="BI42">
        <v>1.53</v>
      </c>
    </row>
    <row r="43" spans="1:61" x14ac:dyDescent="0.3">
      <c r="A43" t="s">
        <v>28</v>
      </c>
      <c r="B43" t="s">
        <v>146</v>
      </c>
      <c r="C43">
        <v>0.82</v>
      </c>
      <c r="D43">
        <v>23.1</v>
      </c>
      <c r="E43">
        <v>44.51</v>
      </c>
      <c r="F43">
        <v>113.3</v>
      </c>
      <c r="G43">
        <v>110</v>
      </c>
      <c r="H43">
        <v>25.2</v>
      </c>
      <c r="I43">
        <v>7.7</v>
      </c>
      <c r="J43">
        <v>392</v>
      </c>
      <c r="K43">
        <v>1.86</v>
      </c>
      <c r="L43">
        <v>16.899999999999999</v>
      </c>
      <c r="M43">
        <v>2.1</v>
      </c>
      <c r="N43">
        <v>8.1</v>
      </c>
      <c r="O43">
        <v>166</v>
      </c>
      <c r="P43">
        <v>0.37</v>
      </c>
      <c r="Q43">
        <v>0.93</v>
      </c>
      <c r="R43">
        <v>0.39</v>
      </c>
      <c r="S43">
        <v>50</v>
      </c>
      <c r="T43">
        <v>8.15</v>
      </c>
      <c r="U43">
        <v>3.1E-2</v>
      </c>
      <c r="V43">
        <v>24.5</v>
      </c>
      <c r="W43">
        <v>34</v>
      </c>
      <c r="X43">
        <v>0.4</v>
      </c>
      <c r="Y43">
        <v>206</v>
      </c>
      <c r="Z43">
        <v>0.184</v>
      </c>
      <c r="AA43">
        <v>4.24</v>
      </c>
      <c r="AB43">
        <v>0.34100000000000003</v>
      </c>
      <c r="AC43">
        <v>1.63</v>
      </c>
      <c r="AD43">
        <v>1.2</v>
      </c>
      <c r="AE43">
        <v>47.7</v>
      </c>
      <c r="AF43">
        <v>3.4</v>
      </c>
      <c r="AG43">
        <v>2</v>
      </c>
      <c r="AH43">
        <v>5.9</v>
      </c>
      <c r="AI43">
        <v>0.23</v>
      </c>
      <c r="AJ43">
        <v>13.8</v>
      </c>
      <c r="AK43">
        <v>47.96</v>
      </c>
      <c r="AL43">
        <v>5.7</v>
      </c>
      <c r="AM43">
        <v>21.8</v>
      </c>
      <c r="AN43">
        <v>4.0999999999999996</v>
      </c>
      <c r="AO43">
        <v>0.7</v>
      </c>
      <c r="AP43">
        <v>3.4</v>
      </c>
      <c r="AQ43">
        <v>0.4</v>
      </c>
      <c r="AR43">
        <v>2.4</v>
      </c>
      <c r="AS43">
        <v>0.4</v>
      </c>
      <c r="AT43">
        <v>1.2</v>
      </c>
      <c r="AU43">
        <v>0.2</v>
      </c>
      <c r="AV43">
        <v>1.1000000000000001</v>
      </c>
      <c r="AW43">
        <v>0.2</v>
      </c>
      <c r="AX43">
        <v>1.4</v>
      </c>
      <c r="AY43">
        <v>44.8</v>
      </c>
      <c r="AZ43">
        <v>107.1</v>
      </c>
      <c r="BA43">
        <v>0.5</v>
      </c>
      <c r="BB43">
        <v>5.97</v>
      </c>
      <c r="BC43">
        <v>10</v>
      </c>
      <c r="BD43">
        <v>10.86</v>
      </c>
      <c r="BE43">
        <v>0.05</v>
      </c>
      <c r="BF43">
        <v>4.0000000000000001E-3</v>
      </c>
      <c r="BG43">
        <v>1.1000000000000001</v>
      </c>
      <c r="BH43">
        <v>0.08</v>
      </c>
      <c r="BI43">
        <v>1.92</v>
      </c>
    </row>
    <row r="44" spans="1:61" x14ac:dyDescent="0.3">
      <c r="A44" t="s">
        <v>29</v>
      </c>
      <c r="B44" t="s">
        <v>146</v>
      </c>
      <c r="C44">
        <v>1.1000000000000001</v>
      </c>
      <c r="D44">
        <v>19.5</v>
      </c>
      <c r="E44">
        <v>38.35</v>
      </c>
      <c r="F44">
        <v>88.3</v>
      </c>
      <c r="G44">
        <v>93</v>
      </c>
      <c r="H44">
        <v>32.799999999999997</v>
      </c>
      <c r="I44">
        <v>8.6999999999999993</v>
      </c>
      <c r="J44">
        <v>401</v>
      </c>
      <c r="K44">
        <v>1.76</v>
      </c>
      <c r="L44">
        <v>11.9</v>
      </c>
      <c r="M44">
        <v>1.7</v>
      </c>
      <c r="N44">
        <v>4.7</v>
      </c>
      <c r="O44">
        <v>327</v>
      </c>
      <c r="P44">
        <v>0.28000000000000003</v>
      </c>
      <c r="Q44">
        <v>0.88</v>
      </c>
      <c r="R44">
        <v>0.32</v>
      </c>
      <c r="S44">
        <v>56</v>
      </c>
      <c r="T44">
        <v>20.58</v>
      </c>
      <c r="U44">
        <v>3.5000000000000003E-2</v>
      </c>
      <c r="V44">
        <v>16.899999999999999</v>
      </c>
      <c r="W44">
        <v>38</v>
      </c>
      <c r="X44">
        <v>0.56999999999999995</v>
      </c>
      <c r="Y44">
        <v>114</v>
      </c>
      <c r="Z44">
        <v>0.14799999999999999</v>
      </c>
      <c r="AA44">
        <v>3.8</v>
      </c>
      <c r="AB44">
        <v>0.161</v>
      </c>
      <c r="AC44">
        <v>0.75</v>
      </c>
      <c r="AD44">
        <v>1.5</v>
      </c>
      <c r="AE44">
        <v>37.1</v>
      </c>
      <c r="AF44">
        <v>3.1</v>
      </c>
      <c r="AG44">
        <v>2</v>
      </c>
      <c r="AH44">
        <v>6</v>
      </c>
      <c r="AI44">
        <v>0.37</v>
      </c>
      <c r="AJ44">
        <v>14.1</v>
      </c>
      <c r="AK44">
        <v>29.67</v>
      </c>
      <c r="AL44">
        <v>3.6</v>
      </c>
      <c r="AM44">
        <v>14</v>
      </c>
      <c r="AN44">
        <v>2.7</v>
      </c>
      <c r="AO44">
        <v>0.6</v>
      </c>
      <c r="AP44">
        <v>2.5</v>
      </c>
      <c r="AQ44">
        <v>0.3</v>
      </c>
      <c r="AR44">
        <v>2.1</v>
      </c>
      <c r="AS44">
        <v>0.4</v>
      </c>
      <c r="AT44">
        <v>1.2</v>
      </c>
      <c r="AU44">
        <v>0.2</v>
      </c>
      <c r="AV44">
        <v>1</v>
      </c>
      <c r="AW44">
        <v>0.1</v>
      </c>
      <c r="AX44">
        <v>1.05</v>
      </c>
      <c r="AY44">
        <v>37.1</v>
      </c>
      <c r="AZ44">
        <v>58.7</v>
      </c>
      <c r="BA44">
        <v>0.4</v>
      </c>
      <c r="BB44">
        <v>4.66</v>
      </c>
      <c r="BC44">
        <v>8.4</v>
      </c>
      <c r="BD44">
        <v>8.6199999999999992</v>
      </c>
      <c r="BE44">
        <v>0.04</v>
      </c>
      <c r="BF44">
        <v>3.0000000000000001E-3</v>
      </c>
      <c r="BG44">
        <v>1.6</v>
      </c>
      <c r="BH44">
        <v>0.13</v>
      </c>
      <c r="BI44">
        <v>1.7</v>
      </c>
    </row>
    <row r="45" spans="1:61" x14ac:dyDescent="0.3">
      <c r="A45" t="s">
        <v>30</v>
      </c>
      <c r="B45" t="s">
        <v>146</v>
      </c>
      <c r="C45">
        <v>0.48</v>
      </c>
      <c r="D45">
        <v>17</v>
      </c>
      <c r="E45">
        <v>84.74</v>
      </c>
      <c r="F45">
        <v>32.4</v>
      </c>
      <c r="G45">
        <v>50</v>
      </c>
      <c r="H45">
        <v>16.2</v>
      </c>
      <c r="I45">
        <v>4.9000000000000004</v>
      </c>
      <c r="J45">
        <v>157</v>
      </c>
      <c r="K45">
        <v>1.51</v>
      </c>
      <c r="L45">
        <v>11</v>
      </c>
      <c r="M45">
        <v>2.7</v>
      </c>
      <c r="N45">
        <v>7</v>
      </c>
      <c r="O45">
        <v>109</v>
      </c>
      <c r="P45">
        <v>0.09</v>
      </c>
      <c r="Q45">
        <v>3.16</v>
      </c>
      <c r="R45">
        <v>0.26</v>
      </c>
      <c r="S45">
        <v>42</v>
      </c>
      <c r="T45">
        <v>5.7</v>
      </c>
      <c r="U45">
        <v>3.1E-2</v>
      </c>
      <c r="V45">
        <v>22.5</v>
      </c>
      <c r="W45">
        <v>30</v>
      </c>
      <c r="X45">
        <v>0.22</v>
      </c>
      <c r="Y45">
        <v>159</v>
      </c>
      <c r="Z45">
        <v>0.14899999999999999</v>
      </c>
      <c r="AA45">
        <v>4.1399999999999997</v>
      </c>
      <c r="AB45">
        <v>0.105</v>
      </c>
      <c r="AC45">
        <v>1.2</v>
      </c>
      <c r="AD45">
        <v>1.3</v>
      </c>
      <c r="AE45">
        <v>59.7</v>
      </c>
      <c r="AF45">
        <v>6.1</v>
      </c>
      <c r="AG45">
        <v>2</v>
      </c>
      <c r="AH45">
        <v>6</v>
      </c>
      <c r="AI45">
        <v>0.09</v>
      </c>
      <c r="AJ45">
        <v>11.8</v>
      </c>
      <c r="AK45">
        <v>45.3</v>
      </c>
      <c r="AL45">
        <v>5.5</v>
      </c>
      <c r="AM45">
        <v>21.5</v>
      </c>
      <c r="AN45">
        <v>4.0999999999999996</v>
      </c>
      <c r="AO45">
        <v>0.7</v>
      </c>
      <c r="AP45">
        <v>3.1</v>
      </c>
      <c r="AQ45">
        <v>0.4</v>
      </c>
      <c r="AR45">
        <v>2.1</v>
      </c>
      <c r="AS45">
        <v>0.4</v>
      </c>
      <c r="AT45">
        <v>1.1000000000000001</v>
      </c>
      <c r="AU45">
        <v>0.2</v>
      </c>
      <c r="AV45">
        <v>1.1000000000000001</v>
      </c>
      <c r="AW45">
        <v>0.2</v>
      </c>
      <c r="AX45">
        <v>1.74</v>
      </c>
      <c r="AY45">
        <v>26.7</v>
      </c>
      <c r="AZ45">
        <v>80.2</v>
      </c>
      <c r="BA45">
        <v>0.5</v>
      </c>
      <c r="BB45">
        <v>4.6399999999999997</v>
      </c>
      <c r="BC45">
        <v>6.7</v>
      </c>
      <c r="BD45">
        <v>10.39</v>
      </c>
      <c r="BE45">
        <v>0.04</v>
      </c>
      <c r="BF45" t="s">
        <v>147</v>
      </c>
      <c r="BG45">
        <v>0.8</v>
      </c>
      <c r="BH45">
        <v>7.0000000000000007E-2</v>
      </c>
      <c r="BI45">
        <v>0.63</v>
      </c>
    </row>
    <row r="46" spans="1:61" x14ac:dyDescent="0.3">
      <c r="A46" t="s">
        <v>31</v>
      </c>
      <c r="B46" t="s">
        <v>146</v>
      </c>
      <c r="C46">
        <v>0.68</v>
      </c>
      <c r="D46">
        <v>15</v>
      </c>
      <c r="E46">
        <v>26.1</v>
      </c>
      <c r="F46">
        <v>80.599999999999994</v>
      </c>
      <c r="G46">
        <v>47</v>
      </c>
      <c r="H46">
        <v>25.8</v>
      </c>
      <c r="I46">
        <v>9.1</v>
      </c>
      <c r="J46">
        <v>580</v>
      </c>
      <c r="K46">
        <v>2.21</v>
      </c>
      <c r="L46">
        <v>12.9</v>
      </c>
      <c r="M46">
        <v>1.6</v>
      </c>
      <c r="N46">
        <v>7.8</v>
      </c>
      <c r="O46">
        <v>164</v>
      </c>
      <c r="P46">
        <v>0.18</v>
      </c>
      <c r="Q46">
        <v>0.56000000000000005</v>
      </c>
      <c r="R46">
        <v>0.27</v>
      </c>
      <c r="S46">
        <v>44</v>
      </c>
      <c r="T46">
        <v>9.93</v>
      </c>
      <c r="U46">
        <v>3.6999999999999998E-2</v>
      </c>
      <c r="V46">
        <v>22.4</v>
      </c>
      <c r="W46">
        <v>35</v>
      </c>
      <c r="X46">
        <v>0.4</v>
      </c>
      <c r="Y46">
        <v>165</v>
      </c>
      <c r="Z46">
        <v>0.17599999999999999</v>
      </c>
      <c r="AA46">
        <v>4.37</v>
      </c>
      <c r="AB46">
        <v>0.20300000000000001</v>
      </c>
      <c r="AC46">
        <v>1.22</v>
      </c>
      <c r="AD46">
        <v>1.2</v>
      </c>
      <c r="AE46">
        <v>45.3</v>
      </c>
      <c r="AF46">
        <v>2.7</v>
      </c>
      <c r="AG46">
        <v>2</v>
      </c>
      <c r="AH46">
        <v>6.5</v>
      </c>
      <c r="AI46">
        <v>0.15</v>
      </c>
      <c r="AJ46">
        <v>13.8</v>
      </c>
      <c r="AK46">
        <v>46.03</v>
      </c>
      <c r="AL46">
        <v>5.0999999999999996</v>
      </c>
      <c r="AM46">
        <v>19.600000000000001</v>
      </c>
      <c r="AN46">
        <v>3.8</v>
      </c>
      <c r="AO46">
        <v>0.7</v>
      </c>
      <c r="AP46">
        <v>3.1</v>
      </c>
      <c r="AQ46">
        <v>0.4</v>
      </c>
      <c r="AR46">
        <v>2.4</v>
      </c>
      <c r="AS46">
        <v>0.4</v>
      </c>
      <c r="AT46">
        <v>1.2</v>
      </c>
      <c r="AU46">
        <v>0.2</v>
      </c>
      <c r="AV46">
        <v>1.1000000000000001</v>
      </c>
      <c r="AW46">
        <v>0.2</v>
      </c>
      <c r="AX46">
        <v>1.33</v>
      </c>
      <c r="AY46">
        <v>48.6</v>
      </c>
      <c r="AZ46">
        <v>86.2</v>
      </c>
      <c r="BA46">
        <v>0.6</v>
      </c>
      <c r="BB46">
        <v>5.85</v>
      </c>
      <c r="BC46">
        <v>9.1</v>
      </c>
      <c r="BD46">
        <v>10.8</v>
      </c>
      <c r="BE46">
        <v>0.04</v>
      </c>
      <c r="BF46" t="s">
        <v>147</v>
      </c>
      <c r="BG46">
        <v>0.7</v>
      </c>
      <c r="BH46">
        <v>7.0000000000000007E-2</v>
      </c>
      <c r="BI46">
        <v>0.91</v>
      </c>
    </row>
    <row r="47" spans="1:61" x14ac:dyDescent="0.3">
      <c r="A47" t="s">
        <v>32</v>
      </c>
      <c r="B47" t="s">
        <v>146</v>
      </c>
      <c r="C47">
        <v>0.83</v>
      </c>
      <c r="D47">
        <v>15.5</v>
      </c>
      <c r="E47">
        <v>29.29</v>
      </c>
      <c r="F47">
        <v>87.3</v>
      </c>
      <c r="G47">
        <v>51</v>
      </c>
      <c r="H47">
        <v>27.6</v>
      </c>
      <c r="I47">
        <v>9.6</v>
      </c>
      <c r="J47">
        <v>691</v>
      </c>
      <c r="K47">
        <v>2.57</v>
      </c>
      <c r="L47">
        <v>14.8</v>
      </c>
      <c r="M47">
        <v>1.8</v>
      </c>
      <c r="N47">
        <v>9.1999999999999993</v>
      </c>
      <c r="O47">
        <v>134</v>
      </c>
      <c r="P47">
        <v>0.24</v>
      </c>
      <c r="Q47">
        <v>0.67</v>
      </c>
      <c r="R47">
        <v>0.28999999999999998</v>
      </c>
      <c r="S47">
        <v>46</v>
      </c>
      <c r="T47">
        <v>5.73</v>
      </c>
      <c r="U47">
        <v>3.1E-2</v>
      </c>
      <c r="V47">
        <v>29.5</v>
      </c>
      <c r="W47">
        <v>40</v>
      </c>
      <c r="X47">
        <v>0.35</v>
      </c>
      <c r="Y47">
        <v>200</v>
      </c>
      <c r="Z47">
        <v>0.20499999999999999</v>
      </c>
      <c r="AA47">
        <v>5.01</v>
      </c>
      <c r="AB47">
        <v>0.26</v>
      </c>
      <c r="AC47">
        <v>1.54</v>
      </c>
      <c r="AD47">
        <v>1.4</v>
      </c>
      <c r="AE47">
        <v>49.4</v>
      </c>
      <c r="AF47">
        <v>3.2</v>
      </c>
      <c r="AG47">
        <v>2</v>
      </c>
      <c r="AH47">
        <v>7.3</v>
      </c>
      <c r="AI47">
        <v>0.16</v>
      </c>
      <c r="AJ47">
        <v>18.2</v>
      </c>
      <c r="AK47">
        <v>57.39</v>
      </c>
      <c r="AL47">
        <v>6.8</v>
      </c>
      <c r="AM47">
        <v>26.6</v>
      </c>
      <c r="AN47">
        <v>5.0999999999999996</v>
      </c>
      <c r="AO47">
        <v>1</v>
      </c>
      <c r="AP47">
        <v>4.2</v>
      </c>
      <c r="AQ47">
        <v>0.5</v>
      </c>
      <c r="AR47">
        <v>3.1</v>
      </c>
      <c r="AS47">
        <v>0.6</v>
      </c>
      <c r="AT47">
        <v>1.6</v>
      </c>
      <c r="AU47">
        <v>0.2</v>
      </c>
      <c r="AV47">
        <v>1.4</v>
      </c>
      <c r="AW47">
        <v>0.2</v>
      </c>
      <c r="AX47">
        <v>1.44</v>
      </c>
      <c r="AY47">
        <v>54</v>
      </c>
      <c r="AZ47">
        <v>105.4</v>
      </c>
      <c r="BA47">
        <v>0.7</v>
      </c>
      <c r="BB47">
        <v>6.81</v>
      </c>
      <c r="BC47">
        <v>9.9</v>
      </c>
      <c r="BD47">
        <v>12.08</v>
      </c>
      <c r="BE47">
        <v>0.05</v>
      </c>
      <c r="BF47" t="s">
        <v>147</v>
      </c>
      <c r="BG47">
        <v>0.8</v>
      </c>
      <c r="BH47">
        <v>7.0000000000000007E-2</v>
      </c>
      <c r="BI47">
        <v>1</v>
      </c>
    </row>
    <row r="48" spans="1:61" x14ac:dyDescent="0.3">
      <c r="A48" t="s">
        <v>33</v>
      </c>
      <c r="B48" t="s">
        <v>146</v>
      </c>
      <c r="C48">
        <v>1.42</v>
      </c>
      <c r="D48">
        <v>24.1</v>
      </c>
      <c r="E48">
        <v>28.8</v>
      </c>
      <c r="F48">
        <v>67.7</v>
      </c>
      <c r="G48">
        <v>80</v>
      </c>
      <c r="H48">
        <v>38.200000000000003</v>
      </c>
      <c r="I48">
        <v>11.7</v>
      </c>
      <c r="J48">
        <v>301</v>
      </c>
      <c r="K48">
        <v>2.64</v>
      </c>
      <c r="L48">
        <v>18.399999999999999</v>
      </c>
      <c r="M48">
        <v>3.9</v>
      </c>
      <c r="N48">
        <v>7.9</v>
      </c>
      <c r="O48">
        <v>202</v>
      </c>
      <c r="P48">
        <v>0.18</v>
      </c>
      <c r="Q48">
        <v>1.04</v>
      </c>
      <c r="R48">
        <v>0.38</v>
      </c>
      <c r="S48">
        <v>89</v>
      </c>
      <c r="T48">
        <v>12.51</v>
      </c>
      <c r="U48">
        <v>3.5999999999999997E-2</v>
      </c>
      <c r="V48">
        <v>21.4</v>
      </c>
      <c r="W48">
        <v>61</v>
      </c>
      <c r="X48">
        <v>0.48</v>
      </c>
      <c r="Y48">
        <v>165</v>
      </c>
      <c r="Z48">
        <v>0.224</v>
      </c>
      <c r="AA48">
        <v>5.69</v>
      </c>
      <c r="AB48">
        <v>0.11700000000000001</v>
      </c>
      <c r="AC48">
        <v>0.92</v>
      </c>
      <c r="AD48">
        <v>1.5</v>
      </c>
      <c r="AE48">
        <v>55.3</v>
      </c>
      <c r="AF48">
        <v>2.8</v>
      </c>
      <c r="AG48">
        <v>3</v>
      </c>
      <c r="AH48">
        <v>9.6999999999999993</v>
      </c>
      <c r="AI48">
        <v>0.28000000000000003</v>
      </c>
      <c r="AJ48">
        <v>12.5</v>
      </c>
      <c r="AK48">
        <v>39.979999999999997</v>
      </c>
      <c r="AL48">
        <v>4.8</v>
      </c>
      <c r="AM48">
        <v>18.5</v>
      </c>
      <c r="AN48">
        <v>3.6</v>
      </c>
      <c r="AO48">
        <v>0.7</v>
      </c>
      <c r="AP48">
        <v>2.8</v>
      </c>
      <c r="AQ48">
        <v>0.4</v>
      </c>
      <c r="AR48">
        <v>2.2999999999999998</v>
      </c>
      <c r="AS48">
        <v>0.4</v>
      </c>
      <c r="AT48">
        <v>1.3</v>
      </c>
      <c r="AU48">
        <v>0.2</v>
      </c>
      <c r="AV48">
        <v>1.2</v>
      </c>
      <c r="AW48">
        <v>0.2</v>
      </c>
      <c r="AX48">
        <v>1.58</v>
      </c>
      <c r="AY48">
        <v>107.7</v>
      </c>
      <c r="AZ48">
        <v>76.599999999999994</v>
      </c>
      <c r="BA48">
        <v>0.6</v>
      </c>
      <c r="BB48">
        <v>7.12</v>
      </c>
      <c r="BC48">
        <v>12.9</v>
      </c>
      <c r="BD48">
        <v>14.5</v>
      </c>
      <c r="BE48">
        <v>0.05</v>
      </c>
      <c r="BF48">
        <v>4.0000000000000001E-3</v>
      </c>
      <c r="BG48">
        <v>1.9</v>
      </c>
      <c r="BH48">
        <v>0.09</v>
      </c>
      <c r="BI48">
        <v>1.44</v>
      </c>
    </row>
    <row r="49" spans="1:61" x14ac:dyDescent="0.3">
      <c r="A49" t="s">
        <v>34</v>
      </c>
      <c r="B49" t="s">
        <v>146</v>
      </c>
      <c r="C49">
        <v>1.41</v>
      </c>
      <c r="D49">
        <v>26.7</v>
      </c>
      <c r="E49">
        <v>23.88</v>
      </c>
      <c r="F49">
        <v>49.5</v>
      </c>
      <c r="G49">
        <v>58</v>
      </c>
      <c r="H49">
        <v>45.6</v>
      </c>
      <c r="I49">
        <v>14.5</v>
      </c>
      <c r="J49">
        <v>259</v>
      </c>
      <c r="K49">
        <v>2.86</v>
      </c>
      <c r="L49">
        <v>18.2</v>
      </c>
      <c r="M49">
        <v>5.4</v>
      </c>
      <c r="N49">
        <v>10.8</v>
      </c>
      <c r="O49">
        <v>146</v>
      </c>
      <c r="P49">
        <v>0.12</v>
      </c>
      <c r="Q49">
        <v>1.05</v>
      </c>
      <c r="R49">
        <v>0.44</v>
      </c>
      <c r="S49">
        <v>119</v>
      </c>
      <c r="T49">
        <v>8.09</v>
      </c>
      <c r="U49">
        <v>2.7E-2</v>
      </c>
      <c r="V49">
        <v>24.9</v>
      </c>
      <c r="W49">
        <v>91</v>
      </c>
      <c r="X49">
        <v>0.45</v>
      </c>
      <c r="Y49">
        <v>132</v>
      </c>
      <c r="Z49">
        <v>0.35499999999999998</v>
      </c>
      <c r="AA49">
        <v>8.5500000000000007</v>
      </c>
      <c r="AB49">
        <v>0.13500000000000001</v>
      </c>
      <c r="AC49">
        <v>1.19</v>
      </c>
      <c r="AD49">
        <v>2.2999999999999998</v>
      </c>
      <c r="AE49">
        <v>80.900000000000006</v>
      </c>
      <c r="AF49">
        <v>3.8</v>
      </c>
      <c r="AG49">
        <v>4</v>
      </c>
      <c r="AH49">
        <v>14.2</v>
      </c>
      <c r="AI49">
        <v>0.15</v>
      </c>
      <c r="AJ49">
        <v>13.3</v>
      </c>
      <c r="AK49">
        <v>45.65</v>
      </c>
      <c r="AL49">
        <v>5.5</v>
      </c>
      <c r="AM49">
        <v>19.8</v>
      </c>
      <c r="AN49">
        <v>3.6</v>
      </c>
      <c r="AO49">
        <v>0.7</v>
      </c>
      <c r="AP49">
        <v>2.8</v>
      </c>
      <c r="AQ49">
        <v>0.4</v>
      </c>
      <c r="AR49">
        <v>2.5</v>
      </c>
      <c r="AS49">
        <v>0.5</v>
      </c>
      <c r="AT49">
        <v>1.5</v>
      </c>
      <c r="AU49">
        <v>0.2</v>
      </c>
      <c r="AV49">
        <v>1.6</v>
      </c>
      <c r="AW49">
        <v>0.2</v>
      </c>
      <c r="AX49">
        <v>2.29</v>
      </c>
      <c r="AY49">
        <v>180.5</v>
      </c>
      <c r="AZ49">
        <v>89.8</v>
      </c>
      <c r="BA49">
        <v>0.9</v>
      </c>
      <c r="BB49">
        <v>11.25</v>
      </c>
      <c r="BC49">
        <v>17.600000000000001</v>
      </c>
      <c r="BD49">
        <v>22.16</v>
      </c>
      <c r="BE49">
        <v>7.0000000000000007E-2</v>
      </c>
      <c r="BF49" t="s">
        <v>147</v>
      </c>
      <c r="BG49">
        <v>1.8</v>
      </c>
      <c r="BH49">
        <v>0.09</v>
      </c>
      <c r="BI49">
        <v>1.32</v>
      </c>
    </row>
    <row r="50" spans="1:61" x14ac:dyDescent="0.3">
      <c r="A50" t="s">
        <v>35</v>
      </c>
      <c r="B50" t="s">
        <v>146</v>
      </c>
      <c r="C50">
        <v>1.17</v>
      </c>
      <c r="D50">
        <v>24.3</v>
      </c>
      <c r="E50">
        <v>20.010000000000002</v>
      </c>
      <c r="F50">
        <v>63.6</v>
      </c>
      <c r="G50">
        <v>59</v>
      </c>
      <c r="H50">
        <v>34.799999999999997</v>
      </c>
      <c r="I50">
        <v>10.3</v>
      </c>
      <c r="J50">
        <v>431</v>
      </c>
      <c r="K50">
        <v>2.42</v>
      </c>
      <c r="L50">
        <v>13.4</v>
      </c>
      <c r="M50">
        <v>1.9</v>
      </c>
      <c r="N50">
        <v>5.7</v>
      </c>
      <c r="O50">
        <v>261</v>
      </c>
      <c r="P50">
        <v>0.17</v>
      </c>
      <c r="Q50">
        <v>0.65</v>
      </c>
      <c r="R50">
        <v>0.24</v>
      </c>
      <c r="S50">
        <v>59</v>
      </c>
      <c r="T50">
        <v>18.190000000000001</v>
      </c>
      <c r="U50">
        <v>3.2000000000000001E-2</v>
      </c>
      <c r="V50">
        <v>16.899999999999999</v>
      </c>
      <c r="W50">
        <v>42</v>
      </c>
      <c r="X50">
        <v>0.44</v>
      </c>
      <c r="Y50">
        <v>114</v>
      </c>
      <c r="Z50">
        <v>0.16200000000000001</v>
      </c>
      <c r="AA50">
        <v>4.05</v>
      </c>
      <c r="AB50">
        <v>0.107</v>
      </c>
      <c r="AC50">
        <v>0.8</v>
      </c>
      <c r="AD50">
        <v>1.2</v>
      </c>
      <c r="AE50">
        <v>38.9</v>
      </c>
      <c r="AF50">
        <v>2.6</v>
      </c>
      <c r="AG50">
        <v>2</v>
      </c>
      <c r="AH50">
        <v>6.3</v>
      </c>
      <c r="AI50">
        <v>0.28999999999999998</v>
      </c>
      <c r="AJ50">
        <v>12.1</v>
      </c>
      <c r="AK50">
        <v>30.87</v>
      </c>
      <c r="AL50">
        <v>3.7</v>
      </c>
      <c r="AM50">
        <v>14.2</v>
      </c>
      <c r="AN50">
        <v>2.8</v>
      </c>
      <c r="AO50">
        <v>0.5</v>
      </c>
      <c r="AP50">
        <v>2.4</v>
      </c>
      <c r="AQ50">
        <v>0.3</v>
      </c>
      <c r="AR50">
        <v>1.9</v>
      </c>
      <c r="AS50">
        <v>0.4</v>
      </c>
      <c r="AT50">
        <v>1.1000000000000001</v>
      </c>
      <c r="AU50">
        <v>0.1</v>
      </c>
      <c r="AV50">
        <v>1</v>
      </c>
      <c r="AW50">
        <v>0.1</v>
      </c>
      <c r="AX50">
        <v>1.1399999999999999</v>
      </c>
      <c r="AY50">
        <v>54.1</v>
      </c>
      <c r="AZ50">
        <v>62.6</v>
      </c>
      <c r="BA50">
        <v>0.4</v>
      </c>
      <c r="BB50">
        <v>5.18</v>
      </c>
      <c r="BC50">
        <v>9.1999999999999993</v>
      </c>
      <c r="BD50">
        <v>9.73</v>
      </c>
      <c r="BE50">
        <v>0.03</v>
      </c>
      <c r="BF50">
        <v>3.0000000000000001E-3</v>
      </c>
      <c r="BG50">
        <v>1.3</v>
      </c>
      <c r="BH50">
        <v>0.08</v>
      </c>
      <c r="BI50">
        <v>0.94</v>
      </c>
    </row>
    <row r="51" spans="1:61" x14ac:dyDescent="0.3">
      <c r="A51" t="s">
        <v>36</v>
      </c>
      <c r="B51" t="s">
        <v>146</v>
      </c>
      <c r="C51">
        <v>0.89</v>
      </c>
      <c r="D51">
        <v>16</v>
      </c>
      <c r="E51">
        <v>14.08</v>
      </c>
      <c r="F51">
        <v>60.1</v>
      </c>
      <c r="G51">
        <v>52</v>
      </c>
      <c r="H51">
        <v>27.7</v>
      </c>
      <c r="I51">
        <v>6.7</v>
      </c>
      <c r="J51">
        <v>368</v>
      </c>
      <c r="K51">
        <v>1.21</v>
      </c>
      <c r="L51">
        <v>6.8</v>
      </c>
      <c r="M51">
        <v>1.4</v>
      </c>
      <c r="N51">
        <v>3.7</v>
      </c>
      <c r="O51">
        <v>294</v>
      </c>
      <c r="P51">
        <v>0.23</v>
      </c>
      <c r="Q51">
        <v>0.43</v>
      </c>
      <c r="R51">
        <v>0.16</v>
      </c>
      <c r="S51">
        <v>40</v>
      </c>
      <c r="T51">
        <v>20.56</v>
      </c>
      <c r="U51">
        <v>4.2999999999999997E-2</v>
      </c>
      <c r="V51">
        <v>14.2</v>
      </c>
      <c r="W51">
        <v>27</v>
      </c>
      <c r="X51">
        <v>0.46</v>
      </c>
      <c r="Y51">
        <v>87</v>
      </c>
      <c r="Z51">
        <v>0.10100000000000001</v>
      </c>
      <c r="AA51">
        <v>2.67</v>
      </c>
      <c r="AB51">
        <v>0.113</v>
      </c>
      <c r="AC51">
        <v>0.69</v>
      </c>
      <c r="AD51">
        <v>0.6</v>
      </c>
      <c r="AE51">
        <v>25.7</v>
      </c>
      <c r="AF51">
        <v>1.4</v>
      </c>
      <c r="AG51">
        <v>1</v>
      </c>
      <c r="AH51">
        <v>4.3</v>
      </c>
      <c r="AI51">
        <v>0.34</v>
      </c>
      <c r="AJ51">
        <v>12.5</v>
      </c>
      <c r="AK51">
        <v>23.64</v>
      </c>
      <c r="AL51">
        <v>3</v>
      </c>
      <c r="AM51">
        <v>11.7</v>
      </c>
      <c r="AN51">
        <v>2.2999999999999998</v>
      </c>
      <c r="AO51">
        <v>0.5</v>
      </c>
      <c r="AP51">
        <v>2.1</v>
      </c>
      <c r="AQ51">
        <v>0.3</v>
      </c>
      <c r="AR51">
        <v>1.7</v>
      </c>
      <c r="AS51">
        <v>0.3</v>
      </c>
      <c r="AT51">
        <v>1</v>
      </c>
      <c r="AU51">
        <v>0.1</v>
      </c>
      <c r="AV51">
        <v>0.8</v>
      </c>
      <c r="AW51">
        <v>0.1</v>
      </c>
      <c r="AX51">
        <v>0.74</v>
      </c>
      <c r="AY51">
        <v>23.5</v>
      </c>
      <c r="AZ51">
        <v>44.1</v>
      </c>
      <c r="BA51">
        <v>0.2</v>
      </c>
      <c r="BB51">
        <v>3.16</v>
      </c>
      <c r="BC51">
        <v>4.0999999999999996</v>
      </c>
      <c r="BD51">
        <v>5.98</v>
      </c>
      <c r="BE51">
        <v>0.02</v>
      </c>
      <c r="BF51">
        <v>2E-3</v>
      </c>
      <c r="BG51">
        <v>1.1000000000000001</v>
      </c>
      <c r="BH51">
        <v>0.09</v>
      </c>
      <c r="BI51">
        <v>0.48</v>
      </c>
    </row>
    <row r="52" spans="1:61" x14ac:dyDescent="0.3">
      <c r="A52" t="s">
        <v>37</v>
      </c>
      <c r="B52" t="s">
        <v>146</v>
      </c>
      <c r="C52">
        <v>0.88</v>
      </c>
      <c r="D52">
        <v>10.1</v>
      </c>
      <c r="E52">
        <v>29.55</v>
      </c>
      <c r="F52">
        <v>51.7</v>
      </c>
      <c r="G52">
        <v>60</v>
      </c>
      <c r="H52">
        <v>28.7</v>
      </c>
      <c r="I52">
        <v>11.3</v>
      </c>
      <c r="J52">
        <v>441</v>
      </c>
      <c r="K52">
        <v>2.89</v>
      </c>
      <c r="L52">
        <v>18.7</v>
      </c>
      <c r="M52">
        <v>2.1</v>
      </c>
      <c r="N52">
        <v>11.9</v>
      </c>
      <c r="O52">
        <v>73</v>
      </c>
      <c r="P52">
        <v>0.1</v>
      </c>
      <c r="Q52">
        <v>0.81</v>
      </c>
      <c r="R52">
        <v>0.37</v>
      </c>
      <c r="S52">
        <v>58</v>
      </c>
      <c r="T52">
        <v>1.99</v>
      </c>
      <c r="U52">
        <v>1.9E-2</v>
      </c>
      <c r="V52">
        <v>30.4</v>
      </c>
      <c r="W52">
        <v>46</v>
      </c>
      <c r="X52">
        <v>0.37</v>
      </c>
      <c r="Y52">
        <v>247</v>
      </c>
      <c r="Z52">
        <v>0.255</v>
      </c>
      <c r="AA52">
        <v>6.64</v>
      </c>
      <c r="AB52">
        <v>0.41899999999999998</v>
      </c>
      <c r="AC52">
        <v>2.3199999999999998</v>
      </c>
      <c r="AD52">
        <v>1.8</v>
      </c>
      <c r="AE52">
        <v>60</v>
      </c>
      <c r="AF52">
        <v>4.8</v>
      </c>
      <c r="AG52">
        <v>4</v>
      </c>
      <c r="AH52">
        <v>9.1999999999999993</v>
      </c>
      <c r="AI52" t="s">
        <v>148</v>
      </c>
      <c r="AJ52">
        <v>19.399999999999999</v>
      </c>
      <c r="AK52">
        <v>67.11</v>
      </c>
      <c r="AL52">
        <v>7.6</v>
      </c>
      <c r="AM52">
        <v>30.2</v>
      </c>
      <c r="AN52">
        <v>6.2</v>
      </c>
      <c r="AO52">
        <v>1.1000000000000001</v>
      </c>
      <c r="AP52">
        <v>5.0999999999999996</v>
      </c>
      <c r="AQ52">
        <v>0.7</v>
      </c>
      <c r="AR52">
        <v>4</v>
      </c>
      <c r="AS52">
        <v>0.7</v>
      </c>
      <c r="AT52">
        <v>2</v>
      </c>
      <c r="AU52">
        <v>0.3</v>
      </c>
      <c r="AV52">
        <v>1.8</v>
      </c>
      <c r="AW52">
        <v>0.2</v>
      </c>
      <c r="AX52">
        <v>1.81</v>
      </c>
      <c r="AY52">
        <v>68.2</v>
      </c>
      <c r="AZ52">
        <v>157.4</v>
      </c>
      <c r="BA52">
        <v>0.8</v>
      </c>
      <c r="BB52">
        <v>8.34</v>
      </c>
      <c r="BC52">
        <v>15.4</v>
      </c>
      <c r="BD52">
        <v>16.2</v>
      </c>
      <c r="BE52">
        <v>7.0000000000000007E-2</v>
      </c>
      <c r="BF52" t="s">
        <v>147</v>
      </c>
      <c r="BG52">
        <v>0.6</v>
      </c>
      <c r="BH52" t="s">
        <v>107</v>
      </c>
      <c r="BI52">
        <v>1.34</v>
      </c>
    </row>
    <row r="53" spans="1:61" x14ac:dyDescent="0.3">
      <c r="A53" t="s">
        <v>38</v>
      </c>
      <c r="B53" t="s">
        <v>146</v>
      </c>
      <c r="C53">
        <v>0.38</v>
      </c>
      <c r="D53">
        <v>10.9</v>
      </c>
      <c r="E53">
        <v>16.57</v>
      </c>
      <c r="F53">
        <v>47.6</v>
      </c>
      <c r="G53">
        <v>64</v>
      </c>
      <c r="H53">
        <v>16.5</v>
      </c>
      <c r="I53">
        <v>7.1</v>
      </c>
      <c r="J53">
        <v>465</v>
      </c>
      <c r="K53">
        <v>1.39</v>
      </c>
      <c r="L53">
        <v>10.9</v>
      </c>
      <c r="M53">
        <v>1.6</v>
      </c>
      <c r="N53">
        <v>8.6999999999999993</v>
      </c>
      <c r="O53">
        <v>163</v>
      </c>
      <c r="P53">
        <v>0.22</v>
      </c>
      <c r="Q53">
        <v>0.42</v>
      </c>
      <c r="R53">
        <v>0.21</v>
      </c>
      <c r="S53">
        <v>36</v>
      </c>
      <c r="T53">
        <v>15.55</v>
      </c>
      <c r="U53">
        <v>3.2000000000000001E-2</v>
      </c>
      <c r="V53">
        <v>25.6</v>
      </c>
      <c r="W53">
        <v>32</v>
      </c>
      <c r="X53">
        <v>0.45</v>
      </c>
      <c r="Y53">
        <v>119</v>
      </c>
      <c r="Z53">
        <v>0.187</v>
      </c>
      <c r="AA53">
        <v>3.89</v>
      </c>
      <c r="AB53">
        <v>0.18099999999999999</v>
      </c>
      <c r="AC53">
        <v>1</v>
      </c>
      <c r="AD53">
        <v>1.2</v>
      </c>
      <c r="AE53">
        <v>44.2</v>
      </c>
      <c r="AF53">
        <v>2.4</v>
      </c>
      <c r="AG53">
        <v>2</v>
      </c>
      <c r="AH53">
        <v>5.7</v>
      </c>
      <c r="AI53">
        <v>0.06</v>
      </c>
      <c r="AJ53">
        <v>14.4</v>
      </c>
      <c r="AK53">
        <v>49.16</v>
      </c>
      <c r="AL53">
        <v>5.9</v>
      </c>
      <c r="AM53">
        <v>23.3</v>
      </c>
      <c r="AN53">
        <v>4.4000000000000004</v>
      </c>
      <c r="AO53">
        <v>0.8</v>
      </c>
      <c r="AP53">
        <v>3.6</v>
      </c>
      <c r="AQ53">
        <v>0.4</v>
      </c>
      <c r="AR53">
        <v>2.6</v>
      </c>
      <c r="AS53">
        <v>0.5</v>
      </c>
      <c r="AT53">
        <v>1.3</v>
      </c>
      <c r="AU53">
        <v>0.2</v>
      </c>
      <c r="AV53">
        <v>1.1000000000000001</v>
      </c>
      <c r="AW53">
        <v>0.2</v>
      </c>
      <c r="AX53">
        <v>1.32</v>
      </c>
      <c r="AY53">
        <v>46.4</v>
      </c>
      <c r="AZ53">
        <v>67.7</v>
      </c>
      <c r="BA53">
        <v>0.6</v>
      </c>
      <c r="BB53">
        <v>6.59</v>
      </c>
      <c r="BC53">
        <v>7.5</v>
      </c>
      <c r="BD53">
        <v>8.8699999999999992</v>
      </c>
      <c r="BE53">
        <v>0.04</v>
      </c>
      <c r="BF53" t="s">
        <v>147</v>
      </c>
      <c r="BG53">
        <v>0.4</v>
      </c>
      <c r="BH53" t="s">
        <v>107</v>
      </c>
      <c r="BI53">
        <v>0.63</v>
      </c>
    </row>
    <row r="54" spans="1:61" x14ac:dyDescent="0.3">
      <c r="A54" t="s">
        <v>39</v>
      </c>
      <c r="B54" t="s">
        <v>146</v>
      </c>
      <c r="C54">
        <v>0.51</v>
      </c>
      <c r="D54">
        <v>28</v>
      </c>
      <c r="E54">
        <v>25.6</v>
      </c>
      <c r="F54">
        <v>52.4</v>
      </c>
      <c r="G54">
        <v>76</v>
      </c>
      <c r="H54">
        <v>16.899999999999999</v>
      </c>
      <c r="I54">
        <v>6.7</v>
      </c>
      <c r="J54">
        <v>492</v>
      </c>
      <c r="K54">
        <v>1.68</v>
      </c>
      <c r="L54">
        <v>12.5</v>
      </c>
      <c r="M54">
        <v>1.8</v>
      </c>
      <c r="N54">
        <v>9.8000000000000007</v>
      </c>
      <c r="O54">
        <v>94</v>
      </c>
      <c r="P54">
        <v>0.15</v>
      </c>
      <c r="Q54">
        <v>0.53</v>
      </c>
      <c r="R54">
        <v>0.25</v>
      </c>
      <c r="S54">
        <v>35</v>
      </c>
      <c r="T54">
        <v>3.94</v>
      </c>
      <c r="U54">
        <v>2.5999999999999999E-2</v>
      </c>
      <c r="V54">
        <v>28.4</v>
      </c>
      <c r="W54">
        <v>33</v>
      </c>
      <c r="X54">
        <v>0.32</v>
      </c>
      <c r="Y54">
        <v>212</v>
      </c>
      <c r="Z54">
        <v>0.22500000000000001</v>
      </c>
      <c r="AA54">
        <v>4.43</v>
      </c>
      <c r="AB54">
        <v>0.41399999999999998</v>
      </c>
      <c r="AC54">
        <v>1.79</v>
      </c>
      <c r="AD54">
        <v>1.2</v>
      </c>
      <c r="AE54">
        <v>49</v>
      </c>
      <c r="AF54">
        <v>3</v>
      </c>
      <c r="AG54">
        <v>2</v>
      </c>
      <c r="AH54">
        <v>5.5</v>
      </c>
      <c r="AI54">
        <v>0.05</v>
      </c>
      <c r="AJ54">
        <v>12.6</v>
      </c>
      <c r="AK54">
        <v>55.61</v>
      </c>
      <c r="AL54">
        <v>6.5</v>
      </c>
      <c r="AM54">
        <v>25.5</v>
      </c>
      <c r="AN54">
        <v>4.7</v>
      </c>
      <c r="AO54">
        <v>0.8</v>
      </c>
      <c r="AP54">
        <v>3.6</v>
      </c>
      <c r="AQ54">
        <v>0.4</v>
      </c>
      <c r="AR54">
        <v>2.5</v>
      </c>
      <c r="AS54">
        <v>0.4</v>
      </c>
      <c r="AT54">
        <v>1.2</v>
      </c>
      <c r="AU54">
        <v>0.2</v>
      </c>
      <c r="AV54">
        <v>1.1000000000000001</v>
      </c>
      <c r="AW54">
        <v>0.2</v>
      </c>
      <c r="AX54">
        <v>1.49</v>
      </c>
      <c r="AY54">
        <v>47.2</v>
      </c>
      <c r="AZ54">
        <v>106.2</v>
      </c>
      <c r="BA54">
        <v>0.8</v>
      </c>
      <c r="BB54">
        <v>7.05</v>
      </c>
      <c r="BC54">
        <v>8.1</v>
      </c>
      <c r="BD54">
        <v>10.35</v>
      </c>
      <c r="BE54">
        <v>0.04</v>
      </c>
      <c r="BF54" t="s">
        <v>147</v>
      </c>
      <c r="BG54">
        <v>0.3</v>
      </c>
      <c r="BH54" t="s">
        <v>107</v>
      </c>
      <c r="BI54">
        <v>0.93</v>
      </c>
    </row>
    <row r="55" spans="1:61" x14ac:dyDescent="0.3">
      <c r="A55" t="s">
        <v>40</v>
      </c>
      <c r="B55" t="s">
        <v>146</v>
      </c>
      <c r="C55">
        <v>0.59</v>
      </c>
      <c r="D55">
        <v>10.9</v>
      </c>
      <c r="E55">
        <v>25.87</v>
      </c>
      <c r="F55">
        <v>50.9</v>
      </c>
      <c r="G55">
        <v>36</v>
      </c>
      <c r="H55">
        <v>23.8</v>
      </c>
      <c r="I55">
        <v>8.3000000000000007</v>
      </c>
      <c r="J55">
        <v>498</v>
      </c>
      <c r="K55">
        <v>2.5</v>
      </c>
      <c r="L55">
        <v>17.100000000000001</v>
      </c>
      <c r="M55">
        <v>1.9</v>
      </c>
      <c r="N55">
        <v>11.7</v>
      </c>
      <c r="O55">
        <v>105</v>
      </c>
      <c r="P55">
        <v>0.12</v>
      </c>
      <c r="Q55">
        <v>0.67</v>
      </c>
      <c r="R55">
        <v>0.3</v>
      </c>
      <c r="S55">
        <v>50</v>
      </c>
      <c r="T55">
        <v>9.5</v>
      </c>
      <c r="U55">
        <v>2.1999999999999999E-2</v>
      </c>
      <c r="V55">
        <v>32.6</v>
      </c>
      <c r="W55">
        <v>38</v>
      </c>
      <c r="X55">
        <v>0.32</v>
      </c>
      <c r="Y55">
        <v>177</v>
      </c>
      <c r="Z55">
        <v>0.249</v>
      </c>
      <c r="AA55">
        <v>5.54</v>
      </c>
      <c r="AB55">
        <v>0.25700000000000001</v>
      </c>
      <c r="AC55">
        <v>1.49</v>
      </c>
      <c r="AD55">
        <v>1.4</v>
      </c>
      <c r="AE55">
        <v>60</v>
      </c>
      <c r="AF55">
        <v>3.4</v>
      </c>
      <c r="AG55">
        <v>2</v>
      </c>
      <c r="AH55">
        <v>7.3</v>
      </c>
      <c r="AI55">
        <v>0.04</v>
      </c>
      <c r="AJ55">
        <v>18.5</v>
      </c>
      <c r="AK55">
        <v>62.59</v>
      </c>
      <c r="AL55">
        <v>7.9</v>
      </c>
      <c r="AM55">
        <v>29.9</v>
      </c>
      <c r="AN55">
        <v>5.7</v>
      </c>
      <c r="AO55">
        <v>1</v>
      </c>
      <c r="AP55">
        <v>4.5999999999999996</v>
      </c>
      <c r="AQ55">
        <v>0.6</v>
      </c>
      <c r="AR55">
        <v>3.3</v>
      </c>
      <c r="AS55">
        <v>0.6</v>
      </c>
      <c r="AT55">
        <v>1.6</v>
      </c>
      <c r="AU55">
        <v>0.2</v>
      </c>
      <c r="AV55">
        <v>1.5</v>
      </c>
      <c r="AW55">
        <v>0.2</v>
      </c>
      <c r="AX55">
        <v>1.72</v>
      </c>
      <c r="AY55">
        <v>65.3</v>
      </c>
      <c r="AZ55">
        <v>100.3</v>
      </c>
      <c r="BA55">
        <v>0.7</v>
      </c>
      <c r="BB55">
        <v>7.42</v>
      </c>
      <c r="BC55">
        <v>9.6999999999999993</v>
      </c>
      <c r="BD55">
        <v>12.09</v>
      </c>
      <c r="BE55">
        <v>0.05</v>
      </c>
      <c r="BF55" t="s">
        <v>147</v>
      </c>
      <c r="BG55">
        <v>0.7</v>
      </c>
      <c r="BH55" t="s">
        <v>107</v>
      </c>
      <c r="BI55">
        <v>0.97</v>
      </c>
    </row>
    <row r="56" spans="1:61" x14ac:dyDescent="0.3">
      <c r="A56" t="s">
        <v>41</v>
      </c>
      <c r="B56" t="s">
        <v>146</v>
      </c>
      <c r="C56">
        <v>0.66</v>
      </c>
      <c r="D56">
        <v>12.9</v>
      </c>
      <c r="E56">
        <v>24.27</v>
      </c>
      <c r="F56">
        <v>51.4</v>
      </c>
      <c r="G56">
        <v>38</v>
      </c>
      <c r="H56">
        <v>27.4</v>
      </c>
      <c r="I56">
        <v>9.3000000000000007</v>
      </c>
      <c r="J56">
        <v>534</v>
      </c>
      <c r="K56">
        <v>2.2599999999999998</v>
      </c>
      <c r="L56">
        <v>12.1</v>
      </c>
      <c r="M56">
        <v>1.6</v>
      </c>
      <c r="N56">
        <v>7.6</v>
      </c>
      <c r="O56">
        <v>175</v>
      </c>
      <c r="P56">
        <v>0.13</v>
      </c>
      <c r="Q56">
        <v>0.59</v>
      </c>
      <c r="R56">
        <v>0.26</v>
      </c>
      <c r="S56">
        <v>48</v>
      </c>
      <c r="T56">
        <v>9.3000000000000007</v>
      </c>
      <c r="U56">
        <v>2.8000000000000001E-2</v>
      </c>
      <c r="V56">
        <v>25</v>
      </c>
      <c r="W56">
        <v>37</v>
      </c>
      <c r="X56">
        <v>0.38</v>
      </c>
      <c r="Y56">
        <v>191</v>
      </c>
      <c r="Z56">
        <v>0.189</v>
      </c>
      <c r="AA56">
        <v>4.72</v>
      </c>
      <c r="AB56">
        <v>0.25700000000000001</v>
      </c>
      <c r="AC56">
        <v>1.48</v>
      </c>
      <c r="AD56">
        <v>1.3</v>
      </c>
      <c r="AE56">
        <v>44.1</v>
      </c>
      <c r="AF56">
        <v>3</v>
      </c>
      <c r="AG56">
        <v>2</v>
      </c>
      <c r="AH56">
        <v>6.8</v>
      </c>
      <c r="AI56">
        <v>0.17</v>
      </c>
      <c r="AJ56">
        <v>16.8</v>
      </c>
      <c r="AK56">
        <v>47.19</v>
      </c>
      <c r="AL56">
        <v>5.7</v>
      </c>
      <c r="AM56">
        <v>21.9</v>
      </c>
      <c r="AN56">
        <v>4.3</v>
      </c>
      <c r="AO56">
        <v>0.8</v>
      </c>
      <c r="AP56">
        <v>3.7</v>
      </c>
      <c r="AQ56">
        <v>0.5</v>
      </c>
      <c r="AR56">
        <v>2.8</v>
      </c>
      <c r="AS56">
        <v>0.5</v>
      </c>
      <c r="AT56">
        <v>1.4</v>
      </c>
      <c r="AU56">
        <v>0.2</v>
      </c>
      <c r="AV56">
        <v>1.3</v>
      </c>
      <c r="AW56">
        <v>0.2</v>
      </c>
      <c r="AX56">
        <v>1.26</v>
      </c>
      <c r="AY56">
        <v>52.3</v>
      </c>
      <c r="AZ56">
        <v>93.5</v>
      </c>
      <c r="BA56">
        <v>0.5</v>
      </c>
      <c r="BB56">
        <v>5.92</v>
      </c>
      <c r="BC56">
        <v>8.1</v>
      </c>
      <c r="BD56">
        <v>10.7</v>
      </c>
      <c r="BE56">
        <v>0.04</v>
      </c>
      <c r="BF56" t="s">
        <v>147</v>
      </c>
      <c r="BG56">
        <v>0.7</v>
      </c>
      <c r="BH56">
        <v>0.08</v>
      </c>
      <c r="BI56">
        <v>0.85</v>
      </c>
    </row>
    <row r="57" spans="1:61" x14ac:dyDescent="0.3">
      <c r="A57" t="s">
        <v>42</v>
      </c>
      <c r="B57" t="s">
        <v>146</v>
      </c>
      <c r="C57">
        <v>0.24</v>
      </c>
      <c r="D57">
        <v>10.9</v>
      </c>
      <c r="E57">
        <v>23</v>
      </c>
      <c r="F57">
        <v>42.4</v>
      </c>
      <c r="G57">
        <v>63</v>
      </c>
      <c r="H57">
        <v>17.2</v>
      </c>
      <c r="I57">
        <v>8</v>
      </c>
      <c r="J57">
        <v>376</v>
      </c>
      <c r="K57">
        <v>2.16</v>
      </c>
      <c r="L57">
        <v>15.6</v>
      </c>
      <c r="M57">
        <v>1.9</v>
      </c>
      <c r="N57">
        <v>10.8</v>
      </c>
      <c r="O57">
        <v>50</v>
      </c>
      <c r="P57">
        <v>0.04</v>
      </c>
      <c r="Q57">
        <v>1.34</v>
      </c>
      <c r="R57">
        <v>0.32</v>
      </c>
      <c r="S57">
        <v>49</v>
      </c>
      <c r="T57">
        <v>0.65</v>
      </c>
      <c r="U57">
        <v>2.1000000000000001E-2</v>
      </c>
      <c r="V57">
        <v>29.4</v>
      </c>
      <c r="W57">
        <v>28</v>
      </c>
      <c r="X57">
        <v>0.4</v>
      </c>
      <c r="Y57">
        <v>360</v>
      </c>
      <c r="Z57">
        <v>0.247</v>
      </c>
      <c r="AA57">
        <v>5.43</v>
      </c>
      <c r="AB57">
        <v>0.214</v>
      </c>
      <c r="AC57">
        <v>2.5099999999999998</v>
      </c>
      <c r="AD57">
        <v>1.6</v>
      </c>
      <c r="AE57">
        <v>54.7</v>
      </c>
      <c r="AF57">
        <v>9.6</v>
      </c>
      <c r="AG57">
        <v>3</v>
      </c>
      <c r="AH57">
        <v>6.8</v>
      </c>
      <c r="AI57" t="s">
        <v>148</v>
      </c>
      <c r="AJ57">
        <v>12.7</v>
      </c>
      <c r="AK57">
        <v>59.48</v>
      </c>
      <c r="AL57">
        <v>7.1</v>
      </c>
      <c r="AM57">
        <v>26.5</v>
      </c>
      <c r="AN57">
        <v>5.0999999999999996</v>
      </c>
      <c r="AO57">
        <v>0.9</v>
      </c>
      <c r="AP57">
        <v>3.8</v>
      </c>
      <c r="AQ57">
        <v>0.5</v>
      </c>
      <c r="AR57">
        <v>2.5</v>
      </c>
      <c r="AS57">
        <v>0.4</v>
      </c>
      <c r="AT57">
        <v>1.2</v>
      </c>
      <c r="AU57">
        <v>0.2</v>
      </c>
      <c r="AV57">
        <v>1.1000000000000001</v>
      </c>
      <c r="AW57">
        <v>0.2</v>
      </c>
      <c r="AX57">
        <v>1.52</v>
      </c>
      <c r="AY57">
        <v>50</v>
      </c>
      <c r="AZ57">
        <v>155.30000000000001</v>
      </c>
      <c r="BA57">
        <v>0.7</v>
      </c>
      <c r="BB57">
        <v>6.99</v>
      </c>
      <c r="BC57">
        <v>11.9</v>
      </c>
      <c r="BD57">
        <v>13.07</v>
      </c>
      <c r="BE57">
        <v>0.05</v>
      </c>
      <c r="BF57" t="s">
        <v>147</v>
      </c>
      <c r="BG57" t="s">
        <v>106</v>
      </c>
      <c r="BH57" t="s">
        <v>107</v>
      </c>
      <c r="BI57">
        <v>1.04</v>
      </c>
    </row>
    <row r="58" spans="1:61" x14ac:dyDescent="0.3">
      <c r="A58" t="s">
        <v>43</v>
      </c>
      <c r="B58" t="s">
        <v>146</v>
      </c>
      <c r="C58">
        <v>0.22</v>
      </c>
      <c r="D58">
        <v>9.9</v>
      </c>
      <c r="E58">
        <v>24.3</v>
      </c>
      <c r="F58">
        <v>35.700000000000003</v>
      </c>
      <c r="G58">
        <v>69</v>
      </c>
      <c r="H58">
        <v>13.4</v>
      </c>
      <c r="I58">
        <v>6.9</v>
      </c>
      <c r="J58">
        <v>508</v>
      </c>
      <c r="K58">
        <v>1.8</v>
      </c>
      <c r="L58">
        <v>11.9</v>
      </c>
      <c r="M58">
        <v>2.4</v>
      </c>
      <c r="N58">
        <v>16.8</v>
      </c>
      <c r="O58">
        <v>52</v>
      </c>
      <c r="P58">
        <v>0.03</v>
      </c>
      <c r="Q58">
        <v>1.21</v>
      </c>
      <c r="R58">
        <v>0.28000000000000003</v>
      </c>
      <c r="S58">
        <v>40</v>
      </c>
      <c r="T58">
        <v>0.49</v>
      </c>
      <c r="U58">
        <v>2.5000000000000001E-2</v>
      </c>
      <c r="V58">
        <v>41.8</v>
      </c>
      <c r="W58">
        <v>22</v>
      </c>
      <c r="X58">
        <v>0.31</v>
      </c>
      <c r="Y58">
        <v>360</v>
      </c>
      <c r="Z58">
        <v>0.27300000000000002</v>
      </c>
      <c r="AA58">
        <v>4.4800000000000004</v>
      </c>
      <c r="AB58">
        <v>0.21199999999999999</v>
      </c>
      <c r="AC58">
        <v>2.5499999999999998</v>
      </c>
      <c r="AD58">
        <v>1.6</v>
      </c>
      <c r="AE58">
        <v>61.5</v>
      </c>
      <c r="AF58">
        <v>3.8</v>
      </c>
      <c r="AG58">
        <v>2</v>
      </c>
      <c r="AH58">
        <v>5.4</v>
      </c>
      <c r="AI58" t="s">
        <v>148</v>
      </c>
      <c r="AJ58">
        <v>12.7</v>
      </c>
      <c r="AK58">
        <v>88.19</v>
      </c>
      <c r="AL58">
        <v>10.6</v>
      </c>
      <c r="AM58">
        <v>37.799999999999997</v>
      </c>
      <c r="AN58">
        <v>6.9</v>
      </c>
      <c r="AO58">
        <v>0.9</v>
      </c>
      <c r="AP58">
        <v>4.8</v>
      </c>
      <c r="AQ58">
        <v>0.6</v>
      </c>
      <c r="AR58">
        <v>2.8</v>
      </c>
      <c r="AS58">
        <v>0.5</v>
      </c>
      <c r="AT58">
        <v>1.2</v>
      </c>
      <c r="AU58">
        <v>0.2</v>
      </c>
      <c r="AV58">
        <v>1</v>
      </c>
      <c r="AW58">
        <v>0.2</v>
      </c>
      <c r="AX58">
        <v>1.73</v>
      </c>
      <c r="AY58">
        <v>42.1</v>
      </c>
      <c r="AZ58">
        <v>150.9</v>
      </c>
      <c r="BA58">
        <v>0.8</v>
      </c>
      <c r="BB58">
        <v>7.5</v>
      </c>
      <c r="BC58">
        <v>9.9</v>
      </c>
      <c r="BD58">
        <v>10.38</v>
      </c>
      <c r="BE58">
        <v>0.04</v>
      </c>
      <c r="BF58" t="s">
        <v>147</v>
      </c>
      <c r="BG58">
        <v>0.3</v>
      </c>
      <c r="BH58" t="s">
        <v>107</v>
      </c>
      <c r="BI58">
        <v>1.02</v>
      </c>
    </row>
    <row r="59" spans="1:61" x14ac:dyDescent="0.3">
      <c r="A59" t="s">
        <v>44</v>
      </c>
      <c r="B59" t="s">
        <v>146</v>
      </c>
      <c r="C59">
        <v>0.66</v>
      </c>
      <c r="D59">
        <v>15.3</v>
      </c>
      <c r="E59">
        <v>15.78</v>
      </c>
      <c r="F59">
        <v>51.4</v>
      </c>
      <c r="G59">
        <v>28</v>
      </c>
      <c r="H59">
        <v>25.1</v>
      </c>
      <c r="I59">
        <v>8</v>
      </c>
      <c r="J59">
        <v>360</v>
      </c>
      <c r="K59">
        <v>1.77</v>
      </c>
      <c r="L59">
        <v>10.8</v>
      </c>
      <c r="M59">
        <v>1.3</v>
      </c>
      <c r="N59">
        <v>5.6</v>
      </c>
      <c r="O59">
        <v>342</v>
      </c>
      <c r="P59">
        <v>0.2</v>
      </c>
      <c r="Q59">
        <v>0.44</v>
      </c>
      <c r="R59">
        <v>0.19</v>
      </c>
      <c r="S59">
        <v>49</v>
      </c>
      <c r="T59">
        <v>20.85</v>
      </c>
      <c r="U59">
        <v>3.3000000000000002E-2</v>
      </c>
      <c r="V59">
        <v>19.100000000000001</v>
      </c>
      <c r="W59">
        <v>37</v>
      </c>
      <c r="X59">
        <v>0.51</v>
      </c>
      <c r="Y59">
        <v>86</v>
      </c>
      <c r="Z59">
        <v>0.16600000000000001</v>
      </c>
      <c r="AA59">
        <v>3.41</v>
      </c>
      <c r="AB59">
        <v>0.107</v>
      </c>
      <c r="AC59">
        <v>0.63</v>
      </c>
      <c r="AD59">
        <v>0.9</v>
      </c>
      <c r="AE59">
        <v>41.7</v>
      </c>
      <c r="AF59">
        <v>1.6</v>
      </c>
      <c r="AG59">
        <v>1</v>
      </c>
      <c r="AH59">
        <v>6.3</v>
      </c>
      <c r="AI59">
        <v>0.32</v>
      </c>
      <c r="AJ59">
        <v>15</v>
      </c>
      <c r="AK59">
        <v>34.61</v>
      </c>
      <c r="AL59">
        <v>4.2</v>
      </c>
      <c r="AM59">
        <v>16.3</v>
      </c>
      <c r="AN59">
        <v>3.3</v>
      </c>
      <c r="AO59">
        <v>0.7</v>
      </c>
      <c r="AP59">
        <v>2.8</v>
      </c>
      <c r="AQ59">
        <v>0.4</v>
      </c>
      <c r="AR59">
        <v>2.2999999999999998</v>
      </c>
      <c r="AS59">
        <v>0.5</v>
      </c>
      <c r="AT59">
        <v>1.3</v>
      </c>
      <c r="AU59">
        <v>0.2</v>
      </c>
      <c r="AV59">
        <v>1.1000000000000001</v>
      </c>
      <c r="AW59">
        <v>0.2</v>
      </c>
      <c r="AX59">
        <v>1.1599999999999999</v>
      </c>
      <c r="AY59">
        <v>36.700000000000003</v>
      </c>
      <c r="AZ59">
        <v>42.1</v>
      </c>
      <c r="BA59">
        <v>0.4</v>
      </c>
      <c r="BB59">
        <v>4.9000000000000004</v>
      </c>
      <c r="BC59">
        <v>4.4000000000000004</v>
      </c>
      <c r="BD59">
        <v>7.41</v>
      </c>
      <c r="BE59">
        <v>0.04</v>
      </c>
      <c r="BF59" t="s">
        <v>147</v>
      </c>
      <c r="BG59">
        <v>1.1000000000000001</v>
      </c>
      <c r="BH59">
        <v>0.08</v>
      </c>
      <c r="BI59">
        <v>0.41</v>
      </c>
    </row>
    <row r="60" spans="1:61" x14ac:dyDescent="0.3">
      <c r="A60" t="s">
        <v>45</v>
      </c>
      <c r="B60" t="s">
        <v>146</v>
      </c>
      <c r="C60">
        <v>0.31</v>
      </c>
      <c r="D60">
        <v>4.5999999999999996</v>
      </c>
      <c r="E60">
        <v>24.45</v>
      </c>
      <c r="F60">
        <v>27.4</v>
      </c>
      <c r="G60">
        <v>72</v>
      </c>
      <c r="H60">
        <v>8.3000000000000007</v>
      </c>
      <c r="I60">
        <v>4.4000000000000004</v>
      </c>
      <c r="J60">
        <v>377</v>
      </c>
      <c r="K60">
        <v>1.07</v>
      </c>
      <c r="L60">
        <v>8.1</v>
      </c>
      <c r="M60">
        <v>2</v>
      </c>
      <c r="N60">
        <v>9.3000000000000007</v>
      </c>
      <c r="O60">
        <v>38</v>
      </c>
      <c r="P60">
        <v>0.03</v>
      </c>
      <c r="Q60">
        <v>0.54</v>
      </c>
      <c r="R60">
        <v>0.19</v>
      </c>
      <c r="S60">
        <v>21</v>
      </c>
      <c r="T60">
        <v>0.24</v>
      </c>
      <c r="U60">
        <v>1.7000000000000001E-2</v>
      </c>
      <c r="V60">
        <v>23.5</v>
      </c>
      <c r="W60">
        <v>15</v>
      </c>
      <c r="X60">
        <v>0.15</v>
      </c>
      <c r="Y60">
        <v>206</v>
      </c>
      <c r="Z60">
        <v>0.153</v>
      </c>
      <c r="AA60">
        <v>2.85</v>
      </c>
      <c r="AB60">
        <v>0.25</v>
      </c>
      <c r="AC60">
        <v>1.85</v>
      </c>
      <c r="AD60">
        <v>0.9</v>
      </c>
      <c r="AE60">
        <v>39.9</v>
      </c>
      <c r="AF60">
        <v>2.6</v>
      </c>
      <c r="AG60">
        <v>1</v>
      </c>
      <c r="AH60">
        <v>2.8</v>
      </c>
      <c r="AI60" t="s">
        <v>148</v>
      </c>
      <c r="AJ60">
        <v>6.7</v>
      </c>
      <c r="AK60">
        <v>48.14</v>
      </c>
      <c r="AL60">
        <v>5.5</v>
      </c>
      <c r="AM60">
        <v>20.2</v>
      </c>
      <c r="AN60">
        <v>3.7</v>
      </c>
      <c r="AO60">
        <v>0.5</v>
      </c>
      <c r="AP60">
        <v>2.5</v>
      </c>
      <c r="AQ60">
        <v>0.3</v>
      </c>
      <c r="AR60">
        <v>1.5</v>
      </c>
      <c r="AS60">
        <v>0.3</v>
      </c>
      <c r="AT60">
        <v>0.7</v>
      </c>
      <c r="AU60" t="s">
        <v>108</v>
      </c>
      <c r="AV60">
        <v>0.6</v>
      </c>
      <c r="AW60" t="s">
        <v>108</v>
      </c>
      <c r="AX60">
        <v>1.17</v>
      </c>
      <c r="AY60">
        <v>28.1</v>
      </c>
      <c r="AZ60">
        <v>113.5</v>
      </c>
      <c r="BA60">
        <v>0.5</v>
      </c>
      <c r="BB60">
        <v>4.6100000000000003</v>
      </c>
      <c r="BC60">
        <v>7.2</v>
      </c>
      <c r="BD60">
        <v>6.55</v>
      </c>
      <c r="BE60">
        <v>0.02</v>
      </c>
      <c r="BF60" t="s">
        <v>147</v>
      </c>
      <c r="BG60">
        <v>0.4</v>
      </c>
      <c r="BH60" t="s">
        <v>107</v>
      </c>
      <c r="BI60">
        <v>0.9</v>
      </c>
    </row>
    <row r="61" spans="1:61" x14ac:dyDescent="0.3">
      <c r="A61" t="s">
        <v>46</v>
      </c>
      <c r="B61" t="s">
        <v>146</v>
      </c>
      <c r="C61">
        <v>0.32</v>
      </c>
      <c r="D61">
        <v>5.8</v>
      </c>
      <c r="E61">
        <v>35.71</v>
      </c>
      <c r="F61">
        <v>50</v>
      </c>
      <c r="G61">
        <v>59</v>
      </c>
      <c r="H61">
        <v>8.3000000000000007</v>
      </c>
      <c r="I61">
        <v>2.9</v>
      </c>
      <c r="J61">
        <v>134</v>
      </c>
      <c r="K61">
        <v>1.0900000000000001</v>
      </c>
      <c r="L61">
        <v>5.8</v>
      </c>
      <c r="M61">
        <v>1.8</v>
      </c>
      <c r="N61">
        <v>7.6</v>
      </c>
      <c r="O61">
        <v>34</v>
      </c>
      <c r="P61">
        <v>0.08</v>
      </c>
      <c r="Q61">
        <v>0.63</v>
      </c>
      <c r="R61">
        <v>0.25</v>
      </c>
      <c r="S61">
        <v>25</v>
      </c>
      <c r="T61">
        <v>0.13</v>
      </c>
      <c r="U61">
        <v>1.6E-2</v>
      </c>
      <c r="V61">
        <v>21.5</v>
      </c>
      <c r="W61">
        <v>21</v>
      </c>
      <c r="X61">
        <v>0.14000000000000001</v>
      </c>
      <c r="Y61">
        <v>188</v>
      </c>
      <c r="Z61">
        <v>0.193</v>
      </c>
      <c r="AA61">
        <v>3.32</v>
      </c>
      <c r="AB61">
        <v>0.16400000000000001</v>
      </c>
      <c r="AC61">
        <v>1.65</v>
      </c>
      <c r="AD61">
        <v>1.3</v>
      </c>
      <c r="AE61">
        <v>38.5</v>
      </c>
      <c r="AF61">
        <v>3.9</v>
      </c>
      <c r="AG61">
        <v>1</v>
      </c>
      <c r="AH61">
        <v>3.1</v>
      </c>
      <c r="AI61" t="s">
        <v>148</v>
      </c>
      <c r="AJ61">
        <v>6</v>
      </c>
      <c r="AK61">
        <v>42.83</v>
      </c>
      <c r="AL61">
        <v>4.8</v>
      </c>
      <c r="AM61">
        <v>17.3</v>
      </c>
      <c r="AN61">
        <v>3.1</v>
      </c>
      <c r="AO61">
        <v>0.4</v>
      </c>
      <c r="AP61">
        <v>2.1</v>
      </c>
      <c r="AQ61">
        <v>0.2</v>
      </c>
      <c r="AR61">
        <v>1.3</v>
      </c>
      <c r="AS61">
        <v>0.2</v>
      </c>
      <c r="AT61">
        <v>0.6</v>
      </c>
      <c r="AU61" t="s">
        <v>108</v>
      </c>
      <c r="AV61">
        <v>0.6</v>
      </c>
      <c r="AW61" t="s">
        <v>108</v>
      </c>
      <c r="AX61">
        <v>1.04</v>
      </c>
      <c r="AY61">
        <v>43.1</v>
      </c>
      <c r="AZ61">
        <v>116</v>
      </c>
      <c r="BA61">
        <v>0.6</v>
      </c>
      <c r="BB61">
        <v>6.21</v>
      </c>
      <c r="BC61">
        <v>9.1</v>
      </c>
      <c r="BD61">
        <v>7.94</v>
      </c>
      <c r="BE61">
        <v>0.03</v>
      </c>
      <c r="BF61" t="s">
        <v>147</v>
      </c>
      <c r="BG61">
        <v>0.4</v>
      </c>
      <c r="BH61" t="s">
        <v>107</v>
      </c>
      <c r="BI61">
        <v>0.92</v>
      </c>
    </row>
    <row r="62" spans="1:61" x14ac:dyDescent="0.3">
      <c r="A62" t="s">
        <v>47</v>
      </c>
      <c r="B62" t="s">
        <v>146</v>
      </c>
      <c r="C62">
        <v>0.15</v>
      </c>
      <c r="D62">
        <v>3.7</v>
      </c>
      <c r="E62">
        <v>23.66</v>
      </c>
      <c r="F62">
        <v>29.4</v>
      </c>
      <c r="G62">
        <v>48</v>
      </c>
      <c r="H62">
        <v>3.8</v>
      </c>
      <c r="I62">
        <v>1.4</v>
      </c>
      <c r="J62">
        <v>249</v>
      </c>
      <c r="K62">
        <v>0.47</v>
      </c>
      <c r="L62">
        <v>2.8</v>
      </c>
      <c r="M62">
        <v>1.5</v>
      </c>
      <c r="N62">
        <v>7.3</v>
      </c>
      <c r="O62">
        <v>40</v>
      </c>
      <c r="P62">
        <v>0.06</v>
      </c>
      <c r="Q62">
        <v>0.39</v>
      </c>
      <c r="R62">
        <v>0.16</v>
      </c>
      <c r="S62">
        <v>12</v>
      </c>
      <c r="T62">
        <v>0.15</v>
      </c>
      <c r="U62">
        <v>1.7999999999999999E-2</v>
      </c>
      <c r="V62">
        <v>20.100000000000001</v>
      </c>
      <c r="W62">
        <v>10</v>
      </c>
      <c r="X62">
        <v>0.08</v>
      </c>
      <c r="Y62">
        <v>235</v>
      </c>
      <c r="Z62">
        <v>0.155</v>
      </c>
      <c r="AA62">
        <v>2.56</v>
      </c>
      <c r="AB62">
        <v>0.313</v>
      </c>
      <c r="AC62">
        <v>1.97</v>
      </c>
      <c r="AD62">
        <v>0.8</v>
      </c>
      <c r="AE62">
        <v>29.1</v>
      </c>
      <c r="AF62">
        <v>2</v>
      </c>
      <c r="AG62">
        <v>1</v>
      </c>
      <c r="AH62">
        <v>1.5</v>
      </c>
      <c r="AI62" t="s">
        <v>148</v>
      </c>
      <c r="AJ62">
        <v>4</v>
      </c>
      <c r="AK62">
        <v>41.5</v>
      </c>
      <c r="AL62">
        <v>4.9000000000000004</v>
      </c>
      <c r="AM62">
        <v>17.8</v>
      </c>
      <c r="AN62">
        <v>3.2</v>
      </c>
      <c r="AO62">
        <v>0.4</v>
      </c>
      <c r="AP62">
        <v>2</v>
      </c>
      <c r="AQ62">
        <v>0.2</v>
      </c>
      <c r="AR62">
        <v>1</v>
      </c>
      <c r="AS62">
        <v>0.2</v>
      </c>
      <c r="AT62">
        <v>0.4</v>
      </c>
      <c r="AU62" t="s">
        <v>108</v>
      </c>
      <c r="AV62">
        <v>0.3</v>
      </c>
      <c r="AW62" t="s">
        <v>108</v>
      </c>
      <c r="AX62">
        <v>0.82</v>
      </c>
      <c r="AY62">
        <v>17.5</v>
      </c>
      <c r="AZ62">
        <v>110.8</v>
      </c>
      <c r="BA62">
        <v>0.4</v>
      </c>
      <c r="BB62">
        <v>4.17</v>
      </c>
      <c r="BC62">
        <v>5.9</v>
      </c>
      <c r="BD62">
        <v>5.13</v>
      </c>
      <c r="BE62">
        <v>0.02</v>
      </c>
      <c r="BF62" t="s">
        <v>147</v>
      </c>
      <c r="BG62">
        <v>0.3</v>
      </c>
      <c r="BH62" t="s">
        <v>107</v>
      </c>
      <c r="BI62">
        <v>0.79</v>
      </c>
    </row>
    <row r="63" spans="1:61" x14ac:dyDescent="0.3">
      <c r="A63" t="s">
        <v>48</v>
      </c>
      <c r="B63" t="s">
        <v>146</v>
      </c>
      <c r="C63">
        <v>1.51</v>
      </c>
      <c r="D63">
        <v>32.700000000000003</v>
      </c>
      <c r="E63">
        <v>50.93</v>
      </c>
      <c r="F63">
        <v>113.2</v>
      </c>
      <c r="G63">
        <v>115</v>
      </c>
      <c r="H63">
        <v>53</v>
      </c>
      <c r="I63">
        <v>23.1</v>
      </c>
      <c r="J63">
        <v>2002</v>
      </c>
      <c r="K63">
        <v>4.95</v>
      </c>
      <c r="L63">
        <v>30.4</v>
      </c>
      <c r="M63">
        <v>4.3</v>
      </c>
      <c r="N63">
        <v>12.1</v>
      </c>
      <c r="O63">
        <v>72</v>
      </c>
      <c r="P63">
        <v>0.34</v>
      </c>
      <c r="Q63">
        <v>1.47</v>
      </c>
      <c r="R63">
        <v>0.51</v>
      </c>
      <c r="S63">
        <v>85</v>
      </c>
      <c r="T63">
        <v>1.61</v>
      </c>
      <c r="U63">
        <v>5.5E-2</v>
      </c>
      <c r="V63">
        <v>43.9</v>
      </c>
      <c r="W63">
        <v>65</v>
      </c>
      <c r="X63">
        <v>0.37</v>
      </c>
      <c r="Y63">
        <v>258</v>
      </c>
      <c r="Z63">
        <v>0.28999999999999998</v>
      </c>
      <c r="AA63">
        <v>6.88</v>
      </c>
      <c r="AB63">
        <v>0.20399999999999999</v>
      </c>
      <c r="AC63">
        <v>1.39</v>
      </c>
      <c r="AD63">
        <v>2</v>
      </c>
      <c r="AE63">
        <v>65.400000000000006</v>
      </c>
      <c r="AF63">
        <v>4</v>
      </c>
      <c r="AG63">
        <v>4</v>
      </c>
      <c r="AH63">
        <v>11.9</v>
      </c>
      <c r="AI63">
        <v>0.05</v>
      </c>
      <c r="AJ63">
        <v>36</v>
      </c>
      <c r="AK63">
        <v>88.07</v>
      </c>
      <c r="AL63">
        <v>11.3</v>
      </c>
      <c r="AM63">
        <v>43.6</v>
      </c>
      <c r="AN63">
        <v>9.1</v>
      </c>
      <c r="AO63">
        <v>1.8</v>
      </c>
      <c r="AP63">
        <v>8.1</v>
      </c>
      <c r="AQ63">
        <v>1.1000000000000001</v>
      </c>
      <c r="AR63">
        <v>6.2</v>
      </c>
      <c r="AS63">
        <v>1.2</v>
      </c>
      <c r="AT63">
        <v>3</v>
      </c>
      <c r="AU63">
        <v>0.4</v>
      </c>
      <c r="AV63">
        <v>2.6</v>
      </c>
      <c r="AW63">
        <v>0.4</v>
      </c>
      <c r="AX63">
        <v>1.82</v>
      </c>
      <c r="AY63">
        <v>108.3</v>
      </c>
      <c r="AZ63">
        <v>126.9</v>
      </c>
      <c r="BA63">
        <v>0.8</v>
      </c>
      <c r="BB63">
        <v>9.01</v>
      </c>
      <c r="BC63">
        <v>16.3</v>
      </c>
      <c r="BD63">
        <v>16.88</v>
      </c>
      <c r="BE63">
        <v>7.0000000000000007E-2</v>
      </c>
      <c r="BF63" t="s">
        <v>147</v>
      </c>
      <c r="BG63">
        <v>1.6</v>
      </c>
      <c r="BH63">
        <v>0.06</v>
      </c>
      <c r="BI63">
        <v>1.53</v>
      </c>
    </row>
    <row r="64" spans="1:61" x14ac:dyDescent="0.3">
      <c r="A64" t="s">
        <v>49</v>
      </c>
      <c r="B64" t="s">
        <v>146</v>
      </c>
      <c r="C64">
        <v>1</v>
      </c>
      <c r="D64">
        <v>15.9</v>
      </c>
      <c r="E64">
        <v>28.46</v>
      </c>
      <c r="F64">
        <v>63.1</v>
      </c>
      <c r="G64" t="s">
        <v>149</v>
      </c>
      <c r="H64">
        <v>39.6</v>
      </c>
      <c r="I64">
        <v>21</v>
      </c>
      <c r="J64">
        <v>1174</v>
      </c>
      <c r="K64">
        <v>4.3</v>
      </c>
      <c r="L64">
        <v>18.600000000000001</v>
      </c>
      <c r="M64">
        <v>1.7</v>
      </c>
      <c r="N64">
        <v>10.1</v>
      </c>
      <c r="O64">
        <v>120</v>
      </c>
      <c r="P64">
        <v>0.12</v>
      </c>
      <c r="Q64">
        <v>0.55000000000000004</v>
      </c>
      <c r="R64">
        <v>0.36</v>
      </c>
      <c r="S64">
        <v>79</v>
      </c>
      <c r="T64">
        <v>7.67</v>
      </c>
      <c r="U64">
        <v>2.5000000000000001E-2</v>
      </c>
      <c r="V64">
        <v>34.9</v>
      </c>
      <c r="W64">
        <v>62</v>
      </c>
      <c r="X64">
        <v>0.39</v>
      </c>
      <c r="Y64">
        <v>154</v>
      </c>
      <c r="Z64">
        <v>0.34100000000000003</v>
      </c>
      <c r="AA64">
        <v>7.12</v>
      </c>
      <c r="AB64">
        <v>0.14000000000000001</v>
      </c>
      <c r="AC64">
        <v>1.21</v>
      </c>
      <c r="AD64">
        <v>1.6</v>
      </c>
      <c r="AE64">
        <v>70</v>
      </c>
      <c r="AF64">
        <v>3.2</v>
      </c>
      <c r="AG64">
        <v>3</v>
      </c>
      <c r="AH64">
        <v>12.7</v>
      </c>
      <c r="AI64" t="s">
        <v>148</v>
      </c>
      <c r="AJ64">
        <v>25.3</v>
      </c>
      <c r="AK64">
        <v>67.95</v>
      </c>
      <c r="AL64">
        <v>8.3000000000000007</v>
      </c>
      <c r="AM64">
        <v>32.200000000000003</v>
      </c>
      <c r="AN64">
        <v>6.5</v>
      </c>
      <c r="AO64">
        <v>1.3</v>
      </c>
      <c r="AP64">
        <v>5.6</v>
      </c>
      <c r="AQ64">
        <v>0.7</v>
      </c>
      <c r="AR64">
        <v>4.3</v>
      </c>
      <c r="AS64">
        <v>0.8</v>
      </c>
      <c r="AT64">
        <v>2.2999999999999998</v>
      </c>
      <c r="AU64">
        <v>0.3</v>
      </c>
      <c r="AV64">
        <v>2.1</v>
      </c>
      <c r="AW64">
        <v>0.3</v>
      </c>
      <c r="AX64">
        <v>1.98</v>
      </c>
      <c r="AY64">
        <v>102.5</v>
      </c>
      <c r="AZ64">
        <v>83.8</v>
      </c>
      <c r="BA64">
        <v>0.8</v>
      </c>
      <c r="BB64">
        <v>10.3</v>
      </c>
      <c r="BC64">
        <v>11.2</v>
      </c>
      <c r="BD64">
        <v>15.59</v>
      </c>
      <c r="BE64">
        <v>7.0000000000000007E-2</v>
      </c>
      <c r="BF64" t="s">
        <v>147</v>
      </c>
      <c r="BG64">
        <v>0.7</v>
      </c>
      <c r="BH64">
        <v>0.06</v>
      </c>
      <c r="BI64">
        <v>0.76</v>
      </c>
    </row>
    <row r="65" spans="1:61" x14ac:dyDescent="0.3">
      <c r="A65" t="s">
        <v>50</v>
      </c>
      <c r="B65" t="s">
        <v>146</v>
      </c>
      <c r="C65">
        <v>0.36</v>
      </c>
      <c r="D65">
        <v>4.4000000000000004</v>
      </c>
      <c r="E65">
        <v>25.46</v>
      </c>
      <c r="F65">
        <v>33.700000000000003</v>
      </c>
      <c r="G65">
        <v>34</v>
      </c>
      <c r="H65">
        <v>8.3000000000000007</v>
      </c>
      <c r="I65">
        <v>4</v>
      </c>
      <c r="J65">
        <v>227</v>
      </c>
      <c r="K65">
        <v>1.1100000000000001</v>
      </c>
      <c r="L65">
        <v>6.9</v>
      </c>
      <c r="M65">
        <v>2.6</v>
      </c>
      <c r="N65">
        <v>14.6</v>
      </c>
      <c r="O65">
        <v>46</v>
      </c>
      <c r="P65" t="s">
        <v>105</v>
      </c>
      <c r="Q65">
        <v>0.49</v>
      </c>
      <c r="R65">
        <v>0.19</v>
      </c>
      <c r="S65">
        <v>22</v>
      </c>
      <c r="T65">
        <v>0.26</v>
      </c>
      <c r="U65">
        <v>0.02</v>
      </c>
      <c r="V65">
        <v>32.799999999999997</v>
      </c>
      <c r="W65">
        <v>16</v>
      </c>
      <c r="X65">
        <v>0.15</v>
      </c>
      <c r="Y65">
        <v>245</v>
      </c>
      <c r="Z65">
        <v>0.20699999999999999</v>
      </c>
      <c r="AA65">
        <v>3.3</v>
      </c>
      <c r="AB65">
        <v>0.39400000000000002</v>
      </c>
      <c r="AC65">
        <v>1.94</v>
      </c>
      <c r="AD65">
        <v>1.1000000000000001</v>
      </c>
      <c r="AE65">
        <v>46.4</v>
      </c>
      <c r="AF65">
        <v>2.6</v>
      </c>
      <c r="AG65">
        <v>2</v>
      </c>
      <c r="AH65">
        <v>3.2</v>
      </c>
      <c r="AI65" t="s">
        <v>148</v>
      </c>
      <c r="AJ65">
        <v>8.4</v>
      </c>
      <c r="AK65">
        <v>70.290000000000006</v>
      </c>
      <c r="AL65">
        <v>8.1</v>
      </c>
      <c r="AM65">
        <v>30</v>
      </c>
      <c r="AN65">
        <v>5.6</v>
      </c>
      <c r="AO65">
        <v>0.6</v>
      </c>
      <c r="AP65">
        <v>3.7</v>
      </c>
      <c r="AQ65">
        <v>0.4</v>
      </c>
      <c r="AR65">
        <v>2.1</v>
      </c>
      <c r="AS65">
        <v>0.3</v>
      </c>
      <c r="AT65">
        <v>0.8</v>
      </c>
      <c r="AU65">
        <v>0.1</v>
      </c>
      <c r="AV65">
        <v>0.7</v>
      </c>
      <c r="AW65">
        <v>0.1</v>
      </c>
      <c r="AX65">
        <v>1.3</v>
      </c>
      <c r="AY65">
        <v>28</v>
      </c>
      <c r="AZ65">
        <v>113.9</v>
      </c>
      <c r="BA65">
        <v>0.6</v>
      </c>
      <c r="BB65">
        <v>5.97</v>
      </c>
      <c r="BC65">
        <v>6.6</v>
      </c>
      <c r="BD65">
        <v>7.3</v>
      </c>
      <c r="BE65">
        <v>0.03</v>
      </c>
      <c r="BF65" t="s">
        <v>147</v>
      </c>
      <c r="BG65">
        <v>0.4</v>
      </c>
      <c r="BH65" t="s">
        <v>107</v>
      </c>
      <c r="BI65">
        <v>0.84</v>
      </c>
    </row>
    <row r="66" spans="1:61" x14ac:dyDescent="0.3">
      <c r="A66" t="s">
        <v>150</v>
      </c>
    </row>
    <row r="67" spans="1:61" x14ac:dyDescent="0.3">
      <c r="A67" t="s">
        <v>23</v>
      </c>
      <c r="B67" t="s">
        <v>146</v>
      </c>
      <c r="C67">
        <v>1.74</v>
      </c>
      <c r="D67">
        <v>26.9</v>
      </c>
      <c r="E67">
        <v>10.52</v>
      </c>
      <c r="F67">
        <v>45.3</v>
      </c>
      <c r="G67">
        <v>26</v>
      </c>
      <c r="H67">
        <v>23.7</v>
      </c>
      <c r="I67">
        <v>5.9</v>
      </c>
      <c r="J67">
        <v>312</v>
      </c>
      <c r="K67">
        <v>1.2</v>
      </c>
      <c r="L67">
        <v>8.5</v>
      </c>
      <c r="M67">
        <v>2</v>
      </c>
      <c r="N67">
        <v>3</v>
      </c>
      <c r="O67">
        <v>261</v>
      </c>
      <c r="P67">
        <v>0.12</v>
      </c>
      <c r="Q67">
        <v>0.31</v>
      </c>
      <c r="R67">
        <v>0.15</v>
      </c>
      <c r="S67">
        <v>44</v>
      </c>
      <c r="T67">
        <v>26.95</v>
      </c>
      <c r="U67">
        <v>2.5000000000000001E-2</v>
      </c>
      <c r="V67">
        <v>10.4</v>
      </c>
      <c r="W67">
        <v>22</v>
      </c>
      <c r="X67">
        <v>0.41</v>
      </c>
      <c r="Y67">
        <v>54</v>
      </c>
      <c r="Z67">
        <v>9.8000000000000004E-2</v>
      </c>
      <c r="AA67">
        <v>2.56</v>
      </c>
      <c r="AB67">
        <v>7.3999999999999996E-2</v>
      </c>
      <c r="AC67">
        <v>0.48</v>
      </c>
      <c r="AD67">
        <v>0.6</v>
      </c>
      <c r="AE67">
        <v>22.8</v>
      </c>
      <c r="AF67">
        <v>1.2</v>
      </c>
      <c r="AG67">
        <v>1</v>
      </c>
      <c r="AH67">
        <v>4.0999999999999996</v>
      </c>
      <c r="AI67">
        <v>0.21</v>
      </c>
      <c r="AJ67">
        <v>8.6</v>
      </c>
      <c r="AK67">
        <v>18.87</v>
      </c>
      <c r="AL67">
        <v>2.2999999999999998</v>
      </c>
      <c r="AM67">
        <v>8.9</v>
      </c>
      <c r="AN67">
        <v>1.8</v>
      </c>
      <c r="AO67">
        <v>0.4</v>
      </c>
      <c r="AP67">
        <v>1.5</v>
      </c>
      <c r="AQ67">
        <v>0.2</v>
      </c>
      <c r="AR67">
        <v>1.3</v>
      </c>
      <c r="AS67">
        <v>0.3</v>
      </c>
      <c r="AT67">
        <v>0.7</v>
      </c>
      <c r="AU67" t="s">
        <v>108</v>
      </c>
      <c r="AV67">
        <v>0.7</v>
      </c>
      <c r="AW67" t="s">
        <v>108</v>
      </c>
      <c r="AX67">
        <v>0.64</v>
      </c>
      <c r="AY67">
        <v>25</v>
      </c>
      <c r="AZ67">
        <v>38.700000000000003</v>
      </c>
      <c r="BA67">
        <v>0.2</v>
      </c>
      <c r="BB67">
        <v>3.04</v>
      </c>
      <c r="BC67">
        <v>6.1</v>
      </c>
      <c r="BD67">
        <v>5.74</v>
      </c>
      <c r="BE67">
        <v>0.02</v>
      </c>
      <c r="BF67" t="s">
        <v>147</v>
      </c>
      <c r="BG67">
        <v>1.3</v>
      </c>
      <c r="BH67">
        <v>7.0000000000000007E-2</v>
      </c>
      <c r="BI67">
        <v>0.52</v>
      </c>
    </row>
    <row r="68" spans="1:61" x14ac:dyDescent="0.3">
      <c r="A68" t="s">
        <v>23</v>
      </c>
      <c r="B68" t="s">
        <v>151</v>
      </c>
      <c r="C68">
        <v>1.74</v>
      </c>
      <c r="D68">
        <v>31.2</v>
      </c>
      <c r="E68">
        <v>10.62</v>
      </c>
      <c r="F68">
        <v>47.4</v>
      </c>
      <c r="G68">
        <v>28</v>
      </c>
      <c r="H68">
        <v>23.2</v>
      </c>
      <c r="I68">
        <v>5.6</v>
      </c>
      <c r="J68">
        <v>295</v>
      </c>
      <c r="K68">
        <v>1.19</v>
      </c>
      <c r="L68">
        <v>8.3000000000000007</v>
      </c>
      <c r="M68">
        <v>2</v>
      </c>
      <c r="N68">
        <v>3.1</v>
      </c>
      <c r="O68">
        <v>257</v>
      </c>
      <c r="P68">
        <v>0.13</v>
      </c>
      <c r="Q68">
        <v>0.33</v>
      </c>
      <c r="R68">
        <v>0.15</v>
      </c>
      <c r="S68">
        <v>43</v>
      </c>
      <c r="T68">
        <v>26.25</v>
      </c>
      <c r="U68">
        <v>2.4E-2</v>
      </c>
      <c r="V68">
        <v>10.5</v>
      </c>
      <c r="W68">
        <v>21</v>
      </c>
      <c r="X68">
        <v>0.4</v>
      </c>
      <c r="Y68">
        <v>54</v>
      </c>
      <c r="Z68">
        <v>9.7000000000000003E-2</v>
      </c>
      <c r="AA68">
        <v>2.5299999999999998</v>
      </c>
      <c r="AB68">
        <v>7.3999999999999996E-2</v>
      </c>
      <c r="AC68">
        <v>0.48</v>
      </c>
      <c r="AD68">
        <v>0.6</v>
      </c>
      <c r="AE68">
        <v>22.7</v>
      </c>
      <c r="AF68">
        <v>1.2</v>
      </c>
      <c r="AG68" t="s">
        <v>152</v>
      </c>
      <c r="AH68">
        <v>4</v>
      </c>
      <c r="AI68">
        <v>0.21</v>
      </c>
      <c r="AJ68">
        <v>8.6</v>
      </c>
      <c r="AK68">
        <v>19.010000000000002</v>
      </c>
      <c r="AL68">
        <v>2.2999999999999998</v>
      </c>
      <c r="AM68">
        <v>9</v>
      </c>
      <c r="AN68">
        <v>1.7</v>
      </c>
      <c r="AO68">
        <v>0.4</v>
      </c>
      <c r="AP68">
        <v>1.6</v>
      </c>
      <c r="AQ68">
        <v>0.2</v>
      </c>
      <c r="AR68">
        <v>1.3</v>
      </c>
      <c r="AS68">
        <v>0.2</v>
      </c>
      <c r="AT68">
        <v>0.7</v>
      </c>
      <c r="AU68" t="s">
        <v>108</v>
      </c>
      <c r="AV68">
        <v>0.7</v>
      </c>
      <c r="AW68" t="s">
        <v>108</v>
      </c>
      <c r="AX68">
        <v>0.66</v>
      </c>
      <c r="AY68">
        <v>24.7</v>
      </c>
      <c r="AZ68">
        <v>38.299999999999997</v>
      </c>
      <c r="BA68">
        <v>0.2</v>
      </c>
      <c r="BB68">
        <v>2.98</v>
      </c>
      <c r="BC68">
        <v>6.1</v>
      </c>
      <c r="BD68">
        <v>5.62</v>
      </c>
      <c r="BE68">
        <v>0.02</v>
      </c>
      <c r="BF68" t="s">
        <v>147</v>
      </c>
      <c r="BG68">
        <v>1</v>
      </c>
      <c r="BH68">
        <v>7.0000000000000007E-2</v>
      </c>
      <c r="BI68">
        <v>0.53</v>
      </c>
    </row>
    <row r="69" spans="1:61" x14ac:dyDescent="0.3">
      <c r="A69" t="s">
        <v>153</v>
      </c>
    </row>
    <row r="70" spans="1:61" x14ac:dyDescent="0.3">
      <c r="A70" t="s">
        <v>154</v>
      </c>
      <c r="B70" t="s">
        <v>155</v>
      </c>
      <c r="C70">
        <v>1.42</v>
      </c>
      <c r="D70">
        <v>766.4</v>
      </c>
      <c r="E70">
        <v>12.22</v>
      </c>
      <c r="F70">
        <v>39.299999999999997</v>
      </c>
      <c r="G70">
        <v>105</v>
      </c>
      <c r="H70">
        <v>423.7</v>
      </c>
      <c r="I70">
        <v>91.2</v>
      </c>
      <c r="J70">
        <v>413</v>
      </c>
      <c r="K70">
        <v>19.78</v>
      </c>
      <c r="L70">
        <v>14.9</v>
      </c>
      <c r="M70">
        <v>1.5</v>
      </c>
      <c r="N70">
        <v>6.9</v>
      </c>
      <c r="O70">
        <v>26</v>
      </c>
      <c r="P70" t="s">
        <v>105</v>
      </c>
      <c r="Q70">
        <v>0.55000000000000004</v>
      </c>
      <c r="R70">
        <v>0.17</v>
      </c>
      <c r="S70">
        <v>277</v>
      </c>
      <c r="T70">
        <v>0.14000000000000001</v>
      </c>
      <c r="U70">
        <v>2.1999999999999999E-2</v>
      </c>
      <c r="V70">
        <v>12.3</v>
      </c>
      <c r="W70">
        <v>640</v>
      </c>
      <c r="X70">
        <v>0.25</v>
      </c>
      <c r="Y70">
        <v>309</v>
      </c>
      <c r="Z70">
        <v>0.873</v>
      </c>
      <c r="AA70">
        <v>8.25</v>
      </c>
      <c r="AB70">
        <v>9.1999999999999998E-2</v>
      </c>
      <c r="AC70">
        <v>0.21</v>
      </c>
      <c r="AD70">
        <v>0.9</v>
      </c>
      <c r="AE70">
        <v>121</v>
      </c>
      <c r="AF70">
        <v>1.7</v>
      </c>
      <c r="AG70">
        <v>1</v>
      </c>
      <c r="AH70">
        <v>57.2</v>
      </c>
      <c r="AI70" t="s">
        <v>148</v>
      </c>
      <c r="AJ70">
        <v>9.4</v>
      </c>
      <c r="AK70">
        <v>23.64</v>
      </c>
      <c r="AL70">
        <v>2.8</v>
      </c>
      <c r="AM70">
        <v>10.8</v>
      </c>
      <c r="AN70">
        <v>2.2999999999999998</v>
      </c>
      <c r="AO70">
        <v>0.6</v>
      </c>
      <c r="AP70">
        <v>2.1</v>
      </c>
      <c r="AQ70">
        <v>0.3</v>
      </c>
      <c r="AR70">
        <v>2.2000000000000002</v>
      </c>
      <c r="AS70">
        <v>0.4</v>
      </c>
      <c r="AT70">
        <v>1.2</v>
      </c>
      <c r="AU70">
        <v>0.2</v>
      </c>
      <c r="AV70">
        <v>1.3</v>
      </c>
      <c r="AW70">
        <v>0.2</v>
      </c>
      <c r="AX70">
        <v>3.21</v>
      </c>
      <c r="AY70">
        <v>12.7</v>
      </c>
      <c r="AZ70">
        <v>22.1</v>
      </c>
      <c r="BA70">
        <v>1</v>
      </c>
      <c r="BB70">
        <v>12.92</v>
      </c>
      <c r="BC70">
        <v>2.4</v>
      </c>
      <c r="BD70">
        <v>21.3</v>
      </c>
      <c r="BE70">
        <v>0.1</v>
      </c>
      <c r="BF70" t="s">
        <v>147</v>
      </c>
      <c r="BG70">
        <v>2.2999999999999998</v>
      </c>
      <c r="BH70">
        <v>0.11</v>
      </c>
      <c r="BI70">
        <v>0.15</v>
      </c>
    </row>
    <row r="71" spans="1:61" x14ac:dyDescent="0.3">
      <c r="A71" t="s">
        <v>156</v>
      </c>
      <c r="B71" t="s">
        <v>155</v>
      </c>
      <c r="C71">
        <v>91.39</v>
      </c>
      <c r="D71">
        <v>2577.3000000000002</v>
      </c>
      <c r="E71">
        <v>25.51</v>
      </c>
      <c r="F71">
        <v>86.5</v>
      </c>
      <c r="G71">
        <v>637</v>
      </c>
      <c r="H71">
        <v>21.9</v>
      </c>
      <c r="I71">
        <v>9.4</v>
      </c>
      <c r="J71">
        <v>354</v>
      </c>
      <c r="K71">
        <v>3.17</v>
      </c>
      <c r="L71">
        <v>14.2</v>
      </c>
      <c r="M71">
        <v>3.8</v>
      </c>
      <c r="N71">
        <v>13.5</v>
      </c>
      <c r="O71">
        <v>202</v>
      </c>
      <c r="P71">
        <v>0.24</v>
      </c>
      <c r="Q71">
        <v>2.09</v>
      </c>
      <c r="R71">
        <v>1.25</v>
      </c>
      <c r="S71">
        <v>70</v>
      </c>
      <c r="T71">
        <v>1.76</v>
      </c>
      <c r="U71">
        <v>8.1000000000000003E-2</v>
      </c>
      <c r="V71">
        <v>34.9</v>
      </c>
      <c r="W71">
        <v>40</v>
      </c>
      <c r="X71">
        <v>0.77</v>
      </c>
      <c r="Y71">
        <v>962</v>
      </c>
      <c r="Z71">
        <v>0.35599999999999998</v>
      </c>
      <c r="AA71">
        <v>7.53</v>
      </c>
      <c r="AB71">
        <v>2.1920000000000002</v>
      </c>
      <c r="AC71">
        <v>2.98</v>
      </c>
      <c r="AD71">
        <v>9.6</v>
      </c>
      <c r="AE71">
        <v>64.8</v>
      </c>
      <c r="AF71">
        <v>4.3</v>
      </c>
      <c r="AG71">
        <v>3</v>
      </c>
      <c r="AH71">
        <v>8.8000000000000007</v>
      </c>
      <c r="AI71">
        <v>0.34</v>
      </c>
      <c r="AJ71">
        <v>16</v>
      </c>
      <c r="AK71">
        <v>71.89</v>
      </c>
      <c r="AL71">
        <v>8.3000000000000007</v>
      </c>
      <c r="AM71">
        <v>32.299999999999997</v>
      </c>
      <c r="AN71">
        <v>6.6</v>
      </c>
      <c r="AO71">
        <v>1.3</v>
      </c>
      <c r="AP71">
        <v>5.6</v>
      </c>
      <c r="AQ71">
        <v>0.7</v>
      </c>
      <c r="AR71">
        <v>3.6</v>
      </c>
      <c r="AS71">
        <v>0.6</v>
      </c>
      <c r="AT71">
        <v>1.4</v>
      </c>
      <c r="AU71">
        <v>0.2</v>
      </c>
      <c r="AV71">
        <v>1.2</v>
      </c>
      <c r="AW71">
        <v>0.2</v>
      </c>
      <c r="AX71">
        <v>1.94</v>
      </c>
      <c r="AY71">
        <v>47.8</v>
      </c>
      <c r="AZ71">
        <v>161.80000000000001</v>
      </c>
      <c r="BA71">
        <v>1</v>
      </c>
      <c r="BB71">
        <v>11.03</v>
      </c>
      <c r="BC71">
        <v>10.5</v>
      </c>
      <c r="BD71">
        <v>19.760000000000002</v>
      </c>
      <c r="BE71">
        <v>0.08</v>
      </c>
      <c r="BF71">
        <v>4.3999999999999997E-2</v>
      </c>
      <c r="BG71">
        <v>2.6</v>
      </c>
      <c r="BH71">
        <v>0.21</v>
      </c>
      <c r="BI71">
        <v>0.96</v>
      </c>
    </row>
    <row r="72" spans="1:61" x14ac:dyDescent="0.3">
      <c r="A72" t="s">
        <v>154</v>
      </c>
      <c r="B72" t="s">
        <v>155</v>
      </c>
      <c r="C72">
        <v>1.36</v>
      </c>
      <c r="D72">
        <v>747.1</v>
      </c>
      <c r="E72">
        <v>11.85</v>
      </c>
      <c r="F72">
        <v>38.4</v>
      </c>
      <c r="G72">
        <v>94</v>
      </c>
      <c r="H72">
        <v>440.3</v>
      </c>
      <c r="I72">
        <v>89</v>
      </c>
      <c r="J72">
        <v>408</v>
      </c>
      <c r="K72">
        <v>18.690000000000001</v>
      </c>
      <c r="L72">
        <v>16.5</v>
      </c>
      <c r="M72">
        <v>1.5</v>
      </c>
      <c r="N72">
        <v>6.9</v>
      </c>
      <c r="O72">
        <v>27</v>
      </c>
      <c r="P72" t="s">
        <v>105</v>
      </c>
      <c r="Q72">
        <v>0.55000000000000004</v>
      </c>
      <c r="R72">
        <v>0.18</v>
      </c>
      <c r="S72">
        <v>269</v>
      </c>
      <c r="T72">
        <v>0.13</v>
      </c>
      <c r="U72">
        <v>2.1000000000000001E-2</v>
      </c>
      <c r="V72">
        <v>12</v>
      </c>
      <c r="W72">
        <v>649</v>
      </c>
      <c r="X72">
        <v>0.24</v>
      </c>
      <c r="Y72">
        <v>312</v>
      </c>
      <c r="Z72">
        <v>0.871</v>
      </c>
      <c r="AA72">
        <v>7.83</v>
      </c>
      <c r="AB72">
        <v>8.7999999999999995E-2</v>
      </c>
      <c r="AC72">
        <v>0.2</v>
      </c>
      <c r="AD72">
        <v>0.8</v>
      </c>
      <c r="AE72">
        <v>114.8</v>
      </c>
      <c r="AF72">
        <v>1.8</v>
      </c>
      <c r="AG72">
        <v>1</v>
      </c>
      <c r="AH72">
        <v>56.4</v>
      </c>
      <c r="AI72" t="s">
        <v>148</v>
      </c>
      <c r="AJ72">
        <v>9</v>
      </c>
      <c r="AK72">
        <v>23.14</v>
      </c>
      <c r="AL72">
        <v>2.7</v>
      </c>
      <c r="AM72">
        <v>10.4</v>
      </c>
      <c r="AN72">
        <v>2.2999999999999998</v>
      </c>
      <c r="AO72">
        <v>0.6</v>
      </c>
      <c r="AP72">
        <v>2.1</v>
      </c>
      <c r="AQ72">
        <v>0.3</v>
      </c>
      <c r="AR72">
        <v>2.2000000000000002</v>
      </c>
      <c r="AS72">
        <v>0.4</v>
      </c>
      <c r="AT72">
        <v>1.2</v>
      </c>
      <c r="AU72">
        <v>0.2</v>
      </c>
      <c r="AV72">
        <v>1.3</v>
      </c>
      <c r="AW72">
        <v>0.2</v>
      </c>
      <c r="AX72">
        <v>3.04</v>
      </c>
      <c r="AY72">
        <v>12.7</v>
      </c>
      <c r="AZ72">
        <v>21.5</v>
      </c>
      <c r="BA72">
        <v>0.8</v>
      </c>
      <c r="BB72">
        <v>12.51</v>
      </c>
      <c r="BC72">
        <v>2.2000000000000002</v>
      </c>
      <c r="BD72">
        <v>20.04</v>
      </c>
      <c r="BE72">
        <v>0.1</v>
      </c>
      <c r="BF72" t="s">
        <v>147</v>
      </c>
      <c r="BG72">
        <v>2.2000000000000002</v>
      </c>
      <c r="BH72">
        <v>0.11</v>
      </c>
      <c r="BI72">
        <v>0.15</v>
      </c>
    </row>
    <row r="73" spans="1:61" x14ac:dyDescent="0.3">
      <c r="A73" t="s">
        <v>157</v>
      </c>
      <c r="B73" t="s">
        <v>155</v>
      </c>
      <c r="C73">
        <v>2.27</v>
      </c>
      <c r="D73">
        <v>30.4</v>
      </c>
      <c r="E73">
        <v>23.95</v>
      </c>
      <c r="F73">
        <v>42.7</v>
      </c>
      <c r="G73" t="s">
        <v>149</v>
      </c>
      <c r="H73">
        <v>44.1</v>
      </c>
      <c r="I73">
        <v>7.7</v>
      </c>
      <c r="J73">
        <v>491</v>
      </c>
      <c r="K73">
        <v>6.4</v>
      </c>
      <c r="L73">
        <v>9.5</v>
      </c>
      <c r="M73">
        <v>2.6</v>
      </c>
      <c r="N73">
        <v>15</v>
      </c>
      <c r="O73">
        <v>47</v>
      </c>
      <c r="P73" t="s">
        <v>105</v>
      </c>
      <c r="Q73">
        <v>0.56000000000000005</v>
      </c>
      <c r="R73">
        <v>0.34</v>
      </c>
      <c r="S73">
        <v>158</v>
      </c>
      <c r="T73">
        <v>0.28999999999999998</v>
      </c>
      <c r="U73">
        <v>4.7E-2</v>
      </c>
      <c r="V73">
        <v>21.9</v>
      </c>
      <c r="W73">
        <v>104</v>
      </c>
      <c r="X73">
        <v>0.33</v>
      </c>
      <c r="Y73">
        <v>146</v>
      </c>
      <c r="Z73">
        <v>0.89300000000000002</v>
      </c>
      <c r="AA73">
        <v>8.82</v>
      </c>
      <c r="AB73">
        <v>0.13400000000000001</v>
      </c>
      <c r="AC73">
        <v>0.48</v>
      </c>
      <c r="AD73">
        <v>1.7</v>
      </c>
      <c r="AE73">
        <v>146.69999999999999</v>
      </c>
      <c r="AF73">
        <v>3.6</v>
      </c>
      <c r="AG73" t="s">
        <v>152</v>
      </c>
      <c r="AH73">
        <v>13.1</v>
      </c>
      <c r="AI73">
        <v>0.05</v>
      </c>
      <c r="AJ73">
        <v>10</v>
      </c>
      <c r="AK73">
        <v>47.19</v>
      </c>
      <c r="AL73">
        <v>5</v>
      </c>
      <c r="AM73">
        <v>18.399999999999999</v>
      </c>
      <c r="AN73">
        <v>3.5</v>
      </c>
      <c r="AO73">
        <v>0.6</v>
      </c>
      <c r="AP73">
        <v>2.7</v>
      </c>
      <c r="AQ73">
        <v>0.3</v>
      </c>
      <c r="AR73">
        <v>2.2000000000000002</v>
      </c>
      <c r="AS73">
        <v>0.4</v>
      </c>
      <c r="AT73">
        <v>1.1000000000000001</v>
      </c>
      <c r="AU73">
        <v>0.2</v>
      </c>
      <c r="AV73">
        <v>1.2</v>
      </c>
      <c r="AW73">
        <v>0.2</v>
      </c>
      <c r="AX73">
        <v>3.76</v>
      </c>
      <c r="AY73">
        <v>36.700000000000003</v>
      </c>
      <c r="AZ73">
        <v>60</v>
      </c>
      <c r="BA73">
        <v>1.3</v>
      </c>
      <c r="BB73">
        <v>18.28</v>
      </c>
      <c r="BC73">
        <v>6.1</v>
      </c>
      <c r="BD73">
        <v>24.94</v>
      </c>
      <c r="BE73">
        <v>0.09</v>
      </c>
      <c r="BF73" t="s">
        <v>147</v>
      </c>
      <c r="BG73">
        <v>2.8</v>
      </c>
      <c r="BH73" t="s">
        <v>107</v>
      </c>
      <c r="BI73">
        <v>0.34</v>
      </c>
    </row>
    <row r="74" spans="1:61" x14ac:dyDescent="0.3">
      <c r="A74" t="s">
        <v>154</v>
      </c>
      <c r="B74" t="s">
        <v>155</v>
      </c>
      <c r="C74">
        <v>1.4</v>
      </c>
      <c r="D74">
        <v>761.9</v>
      </c>
      <c r="E74">
        <v>11.69</v>
      </c>
      <c r="F74">
        <v>38.9</v>
      </c>
      <c r="G74">
        <v>124</v>
      </c>
      <c r="H74">
        <v>421.2</v>
      </c>
      <c r="I74">
        <v>88.5</v>
      </c>
      <c r="J74">
        <v>388</v>
      </c>
      <c r="K74">
        <v>19.260000000000002</v>
      </c>
      <c r="L74">
        <v>15.2</v>
      </c>
      <c r="M74">
        <v>1.5</v>
      </c>
      <c r="N74">
        <v>6.7</v>
      </c>
      <c r="O74">
        <v>26</v>
      </c>
      <c r="P74">
        <v>0.02</v>
      </c>
      <c r="Q74">
        <v>0.55000000000000004</v>
      </c>
      <c r="R74">
        <v>0.17</v>
      </c>
      <c r="S74">
        <v>257</v>
      </c>
      <c r="T74">
        <v>0.13</v>
      </c>
      <c r="U74">
        <v>2.1000000000000001E-2</v>
      </c>
      <c r="V74">
        <v>12</v>
      </c>
      <c r="W74">
        <v>663</v>
      </c>
      <c r="X74">
        <v>0.24</v>
      </c>
      <c r="Y74">
        <v>304</v>
      </c>
      <c r="Z74">
        <v>0.83899999999999997</v>
      </c>
      <c r="AA74">
        <v>7.96</v>
      </c>
      <c r="AB74">
        <v>9.2999999999999999E-2</v>
      </c>
      <c r="AC74">
        <v>0.2</v>
      </c>
      <c r="AD74">
        <v>0.8</v>
      </c>
      <c r="AE74">
        <v>116</v>
      </c>
      <c r="AF74">
        <v>1.7</v>
      </c>
      <c r="AG74">
        <v>1</v>
      </c>
      <c r="AH74">
        <v>55.3</v>
      </c>
      <c r="AI74" t="s">
        <v>148</v>
      </c>
      <c r="AJ74">
        <v>9.1999999999999993</v>
      </c>
      <c r="AK74">
        <v>21.84</v>
      </c>
      <c r="AL74">
        <v>2.6</v>
      </c>
      <c r="AM74">
        <v>10.4</v>
      </c>
      <c r="AN74">
        <v>2.2999999999999998</v>
      </c>
      <c r="AO74">
        <v>0.6</v>
      </c>
      <c r="AP74">
        <v>2.1</v>
      </c>
      <c r="AQ74">
        <v>0.3</v>
      </c>
      <c r="AR74">
        <v>2.1</v>
      </c>
      <c r="AS74">
        <v>0.4</v>
      </c>
      <c r="AT74">
        <v>1.2</v>
      </c>
      <c r="AU74">
        <v>0.2</v>
      </c>
      <c r="AV74">
        <v>1.2</v>
      </c>
      <c r="AW74">
        <v>0.2</v>
      </c>
      <c r="AX74">
        <v>3.11</v>
      </c>
      <c r="AY74">
        <v>12.8</v>
      </c>
      <c r="AZ74">
        <v>21.6</v>
      </c>
      <c r="BA74">
        <v>0.9</v>
      </c>
      <c r="BB74">
        <v>12.33</v>
      </c>
      <c r="BC74">
        <v>2.2000000000000002</v>
      </c>
      <c r="BD74">
        <v>20.86</v>
      </c>
      <c r="BE74">
        <v>0.1</v>
      </c>
      <c r="BF74" t="s">
        <v>147</v>
      </c>
      <c r="BG74">
        <v>1.8</v>
      </c>
      <c r="BH74">
        <v>0.09</v>
      </c>
      <c r="BI74">
        <v>0.15</v>
      </c>
    </row>
    <row r="75" spans="1:61" x14ac:dyDescent="0.3">
      <c r="A75" t="s">
        <v>156</v>
      </c>
      <c r="B75" t="s">
        <v>155</v>
      </c>
      <c r="C75">
        <v>89.31</v>
      </c>
      <c r="D75">
        <v>2598.8000000000002</v>
      </c>
      <c r="E75">
        <v>24.41</v>
      </c>
      <c r="F75">
        <v>84.6</v>
      </c>
      <c r="G75">
        <v>603</v>
      </c>
      <c r="H75">
        <v>21</v>
      </c>
      <c r="I75">
        <v>9.1999999999999993</v>
      </c>
      <c r="J75">
        <v>355</v>
      </c>
      <c r="K75">
        <v>3.13</v>
      </c>
      <c r="L75">
        <v>16.899999999999999</v>
      </c>
      <c r="M75">
        <v>3.7</v>
      </c>
      <c r="N75">
        <v>13.1</v>
      </c>
      <c r="O75">
        <v>200</v>
      </c>
      <c r="P75">
        <v>0.26</v>
      </c>
      <c r="Q75">
        <v>2.0099999999999998</v>
      </c>
      <c r="R75">
        <v>1.19</v>
      </c>
      <c r="S75">
        <v>69</v>
      </c>
      <c r="T75">
        <v>1.74</v>
      </c>
      <c r="U75">
        <v>0.08</v>
      </c>
      <c r="V75">
        <v>34.299999999999997</v>
      </c>
      <c r="W75">
        <v>43</v>
      </c>
      <c r="X75">
        <v>0.76</v>
      </c>
      <c r="Y75">
        <v>937</v>
      </c>
      <c r="Z75">
        <v>0.35399999999999998</v>
      </c>
      <c r="AA75">
        <v>7.58</v>
      </c>
      <c r="AB75">
        <v>2.0369999999999999</v>
      </c>
      <c r="AC75">
        <v>3.17</v>
      </c>
      <c r="AD75">
        <v>9.1999999999999993</v>
      </c>
      <c r="AE75">
        <v>61.5</v>
      </c>
      <c r="AF75">
        <v>4.0999999999999996</v>
      </c>
      <c r="AG75">
        <v>3</v>
      </c>
      <c r="AH75">
        <v>8.5</v>
      </c>
      <c r="AI75">
        <v>0.35</v>
      </c>
      <c r="AJ75">
        <v>15.4</v>
      </c>
      <c r="AK75">
        <v>69.05</v>
      </c>
      <c r="AL75">
        <v>7.9</v>
      </c>
      <c r="AM75">
        <v>31.6</v>
      </c>
      <c r="AN75">
        <v>6.4</v>
      </c>
      <c r="AO75">
        <v>1.2</v>
      </c>
      <c r="AP75">
        <v>5.5</v>
      </c>
      <c r="AQ75">
        <v>0.7</v>
      </c>
      <c r="AR75">
        <v>3.6</v>
      </c>
      <c r="AS75">
        <v>0.6</v>
      </c>
      <c r="AT75">
        <v>1.4</v>
      </c>
      <c r="AU75">
        <v>0.2</v>
      </c>
      <c r="AV75">
        <v>1.2</v>
      </c>
      <c r="AW75">
        <v>0.2</v>
      </c>
      <c r="AX75">
        <v>1.84</v>
      </c>
      <c r="AY75">
        <v>47.1</v>
      </c>
      <c r="AZ75">
        <v>156</v>
      </c>
      <c r="BA75">
        <v>0.9</v>
      </c>
      <c r="BB75">
        <v>10.62</v>
      </c>
      <c r="BC75">
        <v>10.1</v>
      </c>
      <c r="BD75">
        <v>19.2</v>
      </c>
      <c r="BE75">
        <v>0.08</v>
      </c>
      <c r="BF75">
        <v>0.04</v>
      </c>
      <c r="BG75">
        <v>2.2000000000000002</v>
      </c>
      <c r="BH75">
        <v>0.21</v>
      </c>
      <c r="BI75">
        <v>0.9</v>
      </c>
    </row>
    <row r="76" spans="1:61" x14ac:dyDescent="0.3">
      <c r="A76" t="s">
        <v>158</v>
      </c>
      <c r="B76" t="s">
        <v>158</v>
      </c>
      <c r="C76" t="s">
        <v>107</v>
      </c>
      <c r="D76" t="s">
        <v>108</v>
      </c>
      <c r="E76">
        <v>0.24</v>
      </c>
      <c r="F76">
        <v>0.4</v>
      </c>
      <c r="G76" t="s">
        <v>149</v>
      </c>
      <c r="H76" t="s">
        <v>108</v>
      </c>
      <c r="I76" t="s">
        <v>159</v>
      </c>
      <c r="J76" t="s">
        <v>152</v>
      </c>
      <c r="K76" t="s">
        <v>160</v>
      </c>
      <c r="L76" t="s">
        <v>159</v>
      </c>
      <c r="M76" t="s">
        <v>108</v>
      </c>
      <c r="N76" t="s">
        <v>108</v>
      </c>
      <c r="O76" t="s">
        <v>152</v>
      </c>
      <c r="P76" t="s">
        <v>105</v>
      </c>
      <c r="Q76" t="s">
        <v>105</v>
      </c>
      <c r="R76" t="s">
        <v>148</v>
      </c>
      <c r="S76" t="s">
        <v>161</v>
      </c>
      <c r="T76" t="s">
        <v>160</v>
      </c>
      <c r="U76" t="s">
        <v>162</v>
      </c>
      <c r="V76" t="s">
        <v>108</v>
      </c>
      <c r="W76" t="s">
        <v>152</v>
      </c>
      <c r="X76" t="s">
        <v>160</v>
      </c>
      <c r="Y76" t="s">
        <v>152</v>
      </c>
      <c r="Z76" t="s">
        <v>162</v>
      </c>
      <c r="AA76" t="s">
        <v>160</v>
      </c>
      <c r="AB76">
        <v>2E-3</v>
      </c>
      <c r="AC76" t="s">
        <v>160</v>
      </c>
      <c r="AD76" t="s">
        <v>108</v>
      </c>
      <c r="AE76" t="s">
        <v>159</v>
      </c>
      <c r="AF76" t="s">
        <v>108</v>
      </c>
      <c r="AG76" t="s">
        <v>152</v>
      </c>
      <c r="AH76" t="s">
        <v>108</v>
      </c>
      <c r="AI76" t="s">
        <v>148</v>
      </c>
      <c r="AJ76" t="s">
        <v>108</v>
      </c>
      <c r="AK76" t="s">
        <v>105</v>
      </c>
      <c r="AL76" t="s">
        <v>108</v>
      </c>
      <c r="AM76" t="s">
        <v>108</v>
      </c>
      <c r="AN76" t="s">
        <v>108</v>
      </c>
      <c r="AO76" t="s">
        <v>108</v>
      </c>
      <c r="AP76" t="s">
        <v>108</v>
      </c>
      <c r="AQ76" t="s">
        <v>108</v>
      </c>
      <c r="AR76" t="s">
        <v>108</v>
      </c>
      <c r="AS76" t="s">
        <v>108</v>
      </c>
      <c r="AT76" t="s">
        <v>108</v>
      </c>
      <c r="AU76" t="s">
        <v>108</v>
      </c>
      <c r="AV76" t="s">
        <v>108</v>
      </c>
      <c r="AW76" t="s">
        <v>108</v>
      </c>
      <c r="AX76" t="s">
        <v>105</v>
      </c>
      <c r="AY76" t="s">
        <v>108</v>
      </c>
      <c r="AZ76" t="s">
        <v>108</v>
      </c>
      <c r="BA76" t="s">
        <v>108</v>
      </c>
      <c r="BB76" t="s">
        <v>148</v>
      </c>
      <c r="BC76" t="s">
        <v>108</v>
      </c>
      <c r="BD76" t="s">
        <v>105</v>
      </c>
      <c r="BE76" t="s">
        <v>160</v>
      </c>
      <c r="BF76" t="s">
        <v>147</v>
      </c>
      <c r="BG76">
        <v>0.5</v>
      </c>
      <c r="BH76" t="s">
        <v>107</v>
      </c>
      <c r="BI76" t="s">
        <v>107</v>
      </c>
    </row>
    <row r="77" spans="1:61" x14ac:dyDescent="0.3">
      <c r="A77" t="s">
        <v>158</v>
      </c>
      <c r="B77" t="s">
        <v>158</v>
      </c>
      <c r="C77" t="s">
        <v>107</v>
      </c>
      <c r="D77" t="s">
        <v>108</v>
      </c>
      <c r="E77">
        <v>0.09</v>
      </c>
      <c r="F77">
        <v>0.6</v>
      </c>
      <c r="G77" t="s">
        <v>149</v>
      </c>
      <c r="H77" t="s">
        <v>108</v>
      </c>
      <c r="I77" t="s">
        <v>159</v>
      </c>
      <c r="J77">
        <v>7</v>
      </c>
      <c r="K77" t="s">
        <v>160</v>
      </c>
      <c r="L77" t="s">
        <v>159</v>
      </c>
      <c r="M77" t="s">
        <v>108</v>
      </c>
      <c r="N77" t="s">
        <v>108</v>
      </c>
      <c r="O77" t="s">
        <v>152</v>
      </c>
      <c r="P77" t="s">
        <v>105</v>
      </c>
      <c r="Q77" t="s">
        <v>105</v>
      </c>
      <c r="R77" t="s">
        <v>148</v>
      </c>
      <c r="S77" t="s">
        <v>161</v>
      </c>
      <c r="T77" t="s">
        <v>160</v>
      </c>
      <c r="U77" t="s">
        <v>162</v>
      </c>
      <c r="V77" t="s">
        <v>108</v>
      </c>
      <c r="W77" t="s">
        <v>152</v>
      </c>
      <c r="X77" t="s">
        <v>160</v>
      </c>
      <c r="Y77" t="s">
        <v>152</v>
      </c>
      <c r="Z77" t="s">
        <v>162</v>
      </c>
      <c r="AA77" t="s">
        <v>160</v>
      </c>
      <c r="AB77">
        <v>1E-3</v>
      </c>
      <c r="AC77" t="s">
        <v>160</v>
      </c>
      <c r="AD77" t="s">
        <v>108</v>
      </c>
      <c r="AE77" t="s">
        <v>159</v>
      </c>
      <c r="AF77" t="s">
        <v>108</v>
      </c>
      <c r="AG77" t="s">
        <v>152</v>
      </c>
      <c r="AH77" t="s">
        <v>108</v>
      </c>
      <c r="AI77" t="s">
        <v>148</v>
      </c>
      <c r="AJ77" t="s">
        <v>108</v>
      </c>
      <c r="AK77">
        <v>0.02</v>
      </c>
      <c r="AL77" t="s">
        <v>108</v>
      </c>
      <c r="AM77" t="s">
        <v>108</v>
      </c>
      <c r="AN77" t="s">
        <v>108</v>
      </c>
      <c r="AO77" t="s">
        <v>108</v>
      </c>
      <c r="AP77" t="s">
        <v>108</v>
      </c>
      <c r="AQ77" t="s">
        <v>108</v>
      </c>
      <c r="AR77" t="s">
        <v>108</v>
      </c>
      <c r="AS77" t="s">
        <v>108</v>
      </c>
      <c r="AT77" t="s">
        <v>108</v>
      </c>
      <c r="AU77" t="s">
        <v>108</v>
      </c>
      <c r="AV77" t="s">
        <v>108</v>
      </c>
      <c r="AW77" t="s">
        <v>108</v>
      </c>
      <c r="AX77" t="s">
        <v>105</v>
      </c>
      <c r="AY77">
        <v>0.2</v>
      </c>
      <c r="AZ77" t="s">
        <v>108</v>
      </c>
      <c r="BA77" t="s">
        <v>108</v>
      </c>
      <c r="BB77" t="s">
        <v>148</v>
      </c>
      <c r="BC77" t="s">
        <v>108</v>
      </c>
      <c r="BD77">
        <v>0.03</v>
      </c>
      <c r="BE77" t="s">
        <v>160</v>
      </c>
      <c r="BF77" t="s">
        <v>147</v>
      </c>
      <c r="BG77" t="s">
        <v>106</v>
      </c>
      <c r="BH77" t="s">
        <v>107</v>
      </c>
      <c r="BI77" t="s">
        <v>107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813C5-061C-44D3-BA1E-0859C7F4DB27}">
  <dimension ref="A1:BI26"/>
  <sheetViews>
    <sheetView workbookViewId="0">
      <selection activeCell="I27" sqref="I27"/>
    </sheetView>
  </sheetViews>
  <sheetFormatPr defaultRowHeight="14.4" x14ac:dyDescent="0.3"/>
  <cols>
    <col min="1" max="1" width="34.33203125" bestFit="1" customWidth="1"/>
  </cols>
  <sheetData>
    <row r="1" spans="1:61" x14ac:dyDescent="0.3">
      <c r="A1" t="s">
        <v>112</v>
      </c>
      <c r="F1" t="s">
        <v>113</v>
      </c>
      <c r="G1">
        <v>1</v>
      </c>
    </row>
    <row r="2" spans="1:61" x14ac:dyDescent="0.3">
      <c r="A2" t="s">
        <v>114</v>
      </c>
      <c r="B2" t="s">
        <v>115</v>
      </c>
    </row>
    <row r="3" spans="1:61" x14ac:dyDescent="0.3">
      <c r="A3" t="s">
        <v>116</v>
      </c>
      <c r="B3" t="s">
        <v>163</v>
      </c>
    </row>
    <row r="4" spans="1:61" x14ac:dyDescent="0.3">
      <c r="A4" t="s">
        <v>118</v>
      </c>
      <c r="B4" t="s">
        <v>164</v>
      </c>
    </row>
    <row r="5" spans="1:61" x14ac:dyDescent="0.3">
      <c r="A5" t="s">
        <v>120</v>
      </c>
      <c r="B5">
        <v>4</v>
      </c>
    </row>
    <row r="6" spans="1:61" x14ac:dyDescent="0.3">
      <c r="A6" t="s">
        <v>121</v>
      </c>
      <c r="B6" t="s">
        <v>122</v>
      </c>
    </row>
    <row r="7" spans="1:61" x14ac:dyDescent="0.3">
      <c r="A7" t="s">
        <v>123</v>
      </c>
    </row>
    <row r="8" spans="1:61" x14ac:dyDescent="0.3">
      <c r="A8" t="s">
        <v>124</v>
      </c>
    </row>
    <row r="9" spans="1:61" x14ac:dyDescent="0.3">
      <c r="A9" t="s">
        <v>125</v>
      </c>
      <c r="B9" t="s">
        <v>126</v>
      </c>
    </row>
    <row r="11" spans="1:61" x14ac:dyDescent="0.3">
      <c r="B11" t="s">
        <v>127</v>
      </c>
      <c r="C11" t="s">
        <v>128</v>
      </c>
      <c r="D11" t="s">
        <v>128</v>
      </c>
      <c r="E11" t="s">
        <v>128</v>
      </c>
      <c r="F11" t="s">
        <v>128</v>
      </c>
      <c r="G11" t="s">
        <v>128</v>
      </c>
      <c r="H11" t="s">
        <v>128</v>
      </c>
      <c r="I11" t="s">
        <v>128</v>
      </c>
      <c r="J11" t="s">
        <v>128</v>
      </c>
      <c r="K11" t="s">
        <v>128</v>
      </c>
      <c r="L11" t="s">
        <v>128</v>
      </c>
      <c r="M11" t="s">
        <v>128</v>
      </c>
      <c r="N11" t="s">
        <v>128</v>
      </c>
      <c r="O11" t="s">
        <v>128</v>
      </c>
      <c r="P11" t="s">
        <v>128</v>
      </c>
      <c r="Q11" t="s">
        <v>128</v>
      </c>
      <c r="R11" t="s">
        <v>128</v>
      </c>
      <c r="S11" t="s">
        <v>128</v>
      </c>
      <c r="T11" t="s">
        <v>128</v>
      </c>
      <c r="U11" t="s">
        <v>128</v>
      </c>
      <c r="V11" t="s">
        <v>128</v>
      </c>
      <c r="W11" t="s">
        <v>128</v>
      </c>
      <c r="X11" t="s">
        <v>128</v>
      </c>
      <c r="Y11" t="s">
        <v>128</v>
      </c>
      <c r="Z11" t="s">
        <v>128</v>
      </c>
      <c r="AA11" t="s">
        <v>128</v>
      </c>
      <c r="AB11" t="s">
        <v>128</v>
      </c>
      <c r="AC11" t="s">
        <v>128</v>
      </c>
      <c r="AD11" t="s">
        <v>128</v>
      </c>
      <c r="AE11" t="s">
        <v>128</v>
      </c>
      <c r="AF11" t="s">
        <v>128</v>
      </c>
      <c r="AG11" t="s">
        <v>128</v>
      </c>
      <c r="AH11" t="s">
        <v>128</v>
      </c>
      <c r="AI11" t="s">
        <v>128</v>
      </c>
      <c r="AJ11" t="s">
        <v>128</v>
      </c>
      <c r="AK11" t="s">
        <v>128</v>
      </c>
      <c r="AL11" t="s">
        <v>128</v>
      </c>
      <c r="AM11" t="s">
        <v>128</v>
      </c>
      <c r="AN11" t="s">
        <v>128</v>
      </c>
      <c r="AO11" t="s">
        <v>128</v>
      </c>
      <c r="AP11" t="s">
        <v>128</v>
      </c>
      <c r="AQ11" t="s">
        <v>128</v>
      </c>
      <c r="AR11" t="s">
        <v>128</v>
      </c>
      <c r="AS11" t="s">
        <v>128</v>
      </c>
      <c r="AT11" t="s">
        <v>128</v>
      </c>
      <c r="AU11" t="s">
        <v>128</v>
      </c>
      <c r="AV11" t="s">
        <v>128</v>
      </c>
      <c r="AW11" t="s">
        <v>128</v>
      </c>
      <c r="AX11" t="s">
        <v>128</v>
      </c>
      <c r="AY11" t="s">
        <v>128</v>
      </c>
      <c r="AZ11" t="s">
        <v>128</v>
      </c>
      <c r="BA11" t="s">
        <v>128</v>
      </c>
      <c r="BB11" t="s">
        <v>128</v>
      </c>
      <c r="BC11" t="s">
        <v>128</v>
      </c>
      <c r="BD11" t="s">
        <v>128</v>
      </c>
      <c r="BE11" t="s">
        <v>128</v>
      </c>
      <c r="BF11" t="s">
        <v>128</v>
      </c>
      <c r="BG11" t="s">
        <v>128</v>
      </c>
      <c r="BH11" t="s">
        <v>128</v>
      </c>
      <c r="BI11" t="s">
        <v>128</v>
      </c>
    </row>
    <row r="12" spans="1:61" x14ac:dyDescent="0.3">
      <c r="B12" t="s">
        <v>129</v>
      </c>
      <c r="C12" t="s">
        <v>68</v>
      </c>
      <c r="D12" t="s">
        <v>60</v>
      </c>
      <c r="E12" t="s">
        <v>71</v>
      </c>
      <c r="F12" t="s">
        <v>99</v>
      </c>
      <c r="G12" t="s">
        <v>51</v>
      </c>
      <c r="H12" t="s">
        <v>70</v>
      </c>
      <c r="I12" t="s">
        <v>57</v>
      </c>
      <c r="J12" t="s">
        <v>66</v>
      </c>
      <c r="K12" t="s">
        <v>130</v>
      </c>
      <c r="L12" t="s">
        <v>52</v>
      </c>
      <c r="M12" t="s">
        <v>96</v>
      </c>
      <c r="N12" t="s">
        <v>94</v>
      </c>
      <c r="O12" t="s">
        <v>91</v>
      </c>
      <c r="P12" t="s">
        <v>56</v>
      </c>
      <c r="Q12" t="s">
        <v>73</v>
      </c>
      <c r="R12" t="s">
        <v>55</v>
      </c>
      <c r="S12" t="s">
        <v>97</v>
      </c>
      <c r="T12" t="s">
        <v>131</v>
      </c>
      <c r="U12" t="s">
        <v>132</v>
      </c>
      <c r="V12" t="s">
        <v>67</v>
      </c>
      <c r="W12" t="s">
        <v>58</v>
      </c>
      <c r="X12" t="s">
        <v>133</v>
      </c>
      <c r="Y12" t="s">
        <v>53</v>
      </c>
      <c r="Z12" t="s">
        <v>134</v>
      </c>
      <c r="AA12" t="s">
        <v>135</v>
      </c>
      <c r="AB12" t="s">
        <v>136</v>
      </c>
      <c r="AC12" t="s">
        <v>137</v>
      </c>
      <c r="AD12" t="s">
        <v>98</v>
      </c>
      <c r="AE12" t="s">
        <v>100</v>
      </c>
      <c r="AF12" t="s">
        <v>90</v>
      </c>
      <c r="AG12" t="s">
        <v>54</v>
      </c>
      <c r="AH12" t="s">
        <v>88</v>
      </c>
      <c r="AI12" t="s">
        <v>138</v>
      </c>
      <c r="AJ12" t="s">
        <v>74</v>
      </c>
      <c r="AK12" t="s">
        <v>75</v>
      </c>
      <c r="AL12" t="s">
        <v>76</v>
      </c>
      <c r="AM12" t="s">
        <v>77</v>
      </c>
      <c r="AN12" t="s">
        <v>78</v>
      </c>
      <c r="AO12" t="s">
        <v>79</v>
      </c>
      <c r="AP12" t="s">
        <v>80</v>
      </c>
      <c r="AQ12" t="s">
        <v>81</v>
      </c>
      <c r="AR12" t="s">
        <v>82</v>
      </c>
      <c r="AS12" t="s">
        <v>83</v>
      </c>
      <c r="AT12" t="s">
        <v>84</v>
      </c>
      <c r="AU12" t="s">
        <v>85</v>
      </c>
      <c r="AV12" t="s">
        <v>86</v>
      </c>
      <c r="AW12" t="s">
        <v>87</v>
      </c>
      <c r="AX12" t="s">
        <v>62</v>
      </c>
      <c r="AY12" t="s">
        <v>65</v>
      </c>
      <c r="AZ12" t="s">
        <v>72</v>
      </c>
      <c r="BA12" t="s">
        <v>92</v>
      </c>
      <c r="BB12" t="s">
        <v>69</v>
      </c>
      <c r="BC12" t="s">
        <v>59</v>
      </c>
      <c r="BD12" t="s">
        <v>61</v>
      </c>
      <c r="BE12" t="s">
        <v>64</v>
      </c>
      <c r="BF12" t="s">
        <v>139</v>
      </c>
      <c r="BG12" t="s">
        <v>89</v>
      </c>
      <c r="BH12" t="s">
        <v>93</v>
      </c>
      <c r="BI12" t="s">
        <v>95</v>
      </c>
    </row>
    <row r="13" spans="1:61" x14ac:dyDescent="0.3">
      <c r="B13" t="s">
        <v>140</v>
      </c>
      <c r="C13" t="s">
        <v>141</v>
      </c>
      <c r="D13" t="s">
        <v>141</v>
      </c>
      <c r="E13" t="s">
        <v>141</v>
      </c>
      <c r="F13" t="s">
        <v>141</v>
      </c>
      <c r="G13" t="s">
        <v>142</v>
      </c>
      <c r="H13" t="s">
        <v>141</v>
      </c>
      <c r="I13" t="s">
        <v>141</v>
      </c>
      <c r="J13" t="s">
        <v>141</v>
      </c>
      <c r="K13" t="s">
        <v>143</v>
      </c>
      <c r="L13" t="s">
        <v>141</v>
      </c>
      <c r="M13" t="s">
        <v>141</v>
      </c>
      <c r="N13" t="s">
        <v>141</v>
      </c>
      <c r="O13" t="s">
        <v>141</v>
      </c>
      <c r="P13" t="s">
        <v>141</v>
      </c>
      <c r="Q13" t="s">
        <v>141</v>
      </c>
      <c r="R13" t="s">
        <v>141</v>
      </c>
      <c r="S13" t="s">
        <v>141</v>
      </c>
      <c r="T13" t="s">
        <v>143</v>
      </c>
      <c r="U13" t="s">
        <v>143</v>
      </c>
      <c r="V13" t="s">
        <v>141</v>
      </c>
      <c r="W13" t="s">
        <v>141</v>
      </c>
      <c r="X13" t="s">
        <v>143</v>
      </c>
      <c r="Y13" t="s">
        <v>141</v>
      </c>
      <c r="Z13" t="s">
        <v>143</v>
      </c>
      <c r="AA13" t="s">
        <v>143</v>
      </c>
      <c r="AB13" t="s">
        <v>143</v>
      </c>
      <c r="AC13" t="s">
        <v>143</v>
      </c>
      <c r="AD13" t="s">
        <v>141</v>
      </c>
      <c r="AE13" t="s">
        <v>141</v>
      </c>
      <c r="AF13" t="s">
        <v>141</v>
      </c>
      <c r="AG13" t="s">
        <v>141</v>
      </c>
      <c r="AH13" t="s">
        <v>141</v>
      </c>
      <c r="AI13" t="s">
        <v>143</v>
      </c>
      <c r="AJ13" t="s">
        <v>141</v>
      </c>
      <c r="AK13" t="s">
        <v>141</v>
      </c>
      <c r="AL13" t="s">
        <v>141</v>
      </c>
      <c r="AM13" t="s">
        <v>141</v>
      </c>
      <c r="AN13" t="s">
        <v>141</v>
      </c>
      <c r="AO13" t="s">
        <v>141</v>
      </c>
      <c r="AP13" t="s">
        <v>141</v>
      </c>
      <c r="AQ13" t="s">
        <v>141</v>
      </c>
      <c r="AR13" t="s">
        <v>141</v>
      </c>
      <c r="AS13" t="s">
        <v>141</v>
      </c>
      <c r="AT13" t="s">
        <v>141</v>
      </c>
      <c r="AU13" t="s">
        <v>141</v>
      </c>
      <c r="AV13" t="s">
        <v>141</v>
      </c>
      <c r="AW13" t="s">
        <v>141</v>
      </c>
      <c r="AX13" t="s">
        <v>141</v>
      </c>
      <c r="AY13" t="s">
        <v>141</v>
      </c>
      <c r="AZ13" t="s">
        <v>141</v>
      </c>
      <c r="BA13" t="s">
        <v>141</v>
      </c>
      <c r="BB13" t="s">
        <v>141</v>
      </c>
      <c r="BC13" t="s">
        <v>141</v>
      </c>
      <c r="BD13" t="s">
        <v>141</v>
      </c>
      <c r="BE13" t="s">
        <v>141</v>
      </c>
      <c r="BF13" t="s">
        <v>141</v>
      </c>
      <c r="BG13" t="s">
        <v>141</v>
      </c>
      <c r="BH13" t="s">
        <v>141</v>
      </c>
      <c r="BI13" t="s">
        <v>141</v>
      </c>
    </row>
    <row r="14" spans="1:61" x14ac:dyDescent="0.3">
      <c r="B14" t="s">
        <v>144</v>
      </c>
      <c r="C14">
        <v>0.05</v>
      </c>
      <c r="D14">
        <v>0.1</v>
      </c>
      <c r="E14">
        <v>0.02</v>
      </c>
      <c r="F14">
        <v>0.2</v>
      </c>
      <c r="G14">
        <v>20</v>
      </c>
      <c r="H14">
        <v>0.1</v>
      </c>
      <c r="I14">
        <v>0.2</v>
      </c>
      <c r="J14">
        <v>1</v>
      </c>
      <c r="K14">
        <v>0.01</v>
      </c>
      <c r="L14">
        <v>0.2</v>
      </c>
      <c r="M14">
        <v>0.1</v>
      </c>
      <c r="N14">
        <v>0.1</v>
      </c>
      <c r="O14">
        <v>1</v>
      </c>
      <c r="P14">
        <v>0.02</v>
      </c>
      <c r="Q14">
        <v>0.02</v>
      </c>
      <c r="R14">
        <v>0.04</v>
      </c>
      <c r="S14">
        <v>2</v>
      </c>
      <c r="T14">
        <v>0.01</v>
      </c>
      <c r="U14">
        <v>1E-3</v>
      </c>
      <c r="V14">
        <v>0.1</v>
      </c>
      <c r="W14">
        <v>1</v>
      </c>
      <c r="X14">
        <v>0.01</v>
      </c>
      <c r="Y14">
        <v>1</v>
      </c>
      <c r="Z14">
        <v>1E-3</v>
      </c>
      <c r="AA14">
        <v>0.01</v>
      </c>
      <c r="AB14">
        <v>1E-3</v>
      </c>
      <c r="AC14">
        <v>0.01</v>
      </c>
      <c r="AD14">
        <v>0.1</v>
      </c>
      <c r="AE14">
        <v>0.2</v>
      </c>
      <c r="AF14">
        <v>0.1</v>
      </c>
      <c r="AG14">
        <v>1</v>
      </c>
      <c r="AH14">
        <v>0.1</v>
      </c>
      <c r="AI14">
        <v>0.04</v>
      </c>
      <c r="AJ14">
        <v>0.1</v>
      </c>
      <c r="AK14">
        <v>0.02</v>
      </c>
      <c r="AL14">
        <v>0.1</v>
      </c>
      <c r="AM14">
        <v>0.1</v>
      </c>
      <c r="AN14">
        <v>0.1</v>
      </c>
      <c r="AO14">
        <v>0.1</v>
      </c>
      <c r="AP14">
        <v>0.1</v>
      </c>
      <c r="AQ14">
        <v>0.1</v>
      </c>
      <c r="AR14">
        <v>0.1</v>
      </c>
      <c r="AS14">
        <v>0.1</v>
      </c>
      <c r="AT14">
        <v>0.1</v>
      </c>
      <c r="AU14">
        <v>0.1</v>
      </c>
      <c r="AV14">
        <v>0.1</v>
      </c>
      <c r="AW14">
        <v>0.1</v>
      </c>
      <c r="AX14">
        <v>0.02</v>
      </c>
      <c r="AY14">
        <v>0.1</v>
      </c>
      <c r="AZ14">
        <v>0.1</v>
      </c>
      <c r="BA14">
        <v>0.1</v>
      </c>
      <c r="BB14">
        <v>0.04</v>
      </c>
      <c r="BC14">
        <v>0.1</v>
      </c>
      <c r="BD14">
        <v>0.02</v>
      </c>
      <c r="BE14">
        <v>0.01</v>
      </c>
      <c r="BF14">
        <v>2E-3</v>
      </c>
      <c r="BG14">
        <v>0.3</v>
      </c>
      <c r="BH14">
        <v>0.05</v>
      </c>
      <c r="BI14">
        <v>0.05</v>
      </c>
    </row>
    <row r="15" spans="1:61" x14ac:dyDescent="0.3">
      <c r="A15" t="s">
        <v>0</v>
      </c>
      <c r="B15" t="s">
        <v>145</v>
      </c>
    </row>
    <row r="16" spans="1:61" x14ac:dyDescent="0.3">
      <c r="A16" t="s">
        <v>101</v>
      </c>
      <c r="B16" t="s">
        <v>165</v>
      </c>
      <c r="C16">
        <v>3.76</v>
      </c>
      <c r="D16">
        <v>7.2</v>
      </c>
      <c r="E16">
        <v>36.39</v>
      </c>
      <c r="F16">
        <v>30.1</v>
      </c>
      <c r="G16">
        <v>43</v>
      </c>
      <c r="H16">
        <v>22.4</v>
      </c>
      <c r="I16">
        <v>8.6</v>
      </c>
      <c r="J16">
        <v>102</v>
      </c>
      <c r="K16">
        <v>2.54</v>
      </c>
      <c r="L16">
        <v>13.9</v>
      </c>
      <c r="M16">
        <v>4.3</v>
      </c>
      <c r="N16">
        <v>6.7</v>
      </c>
      <c r="O16">
        <v>102</v>
      </c>
      <c r="P16">
        <v>0.14000000000000001</v>
      </c>
      <c r="Q16">
        <v>0.71</v>
      </c>
      <c r="R16">
        <v>0.34</v>
      </c>
      <c r="S16">
        <v>84</v>
      </c>
      <c r="T16">
        <v>2.09</v>
      </c>
      <c r="U16">
        <v>0.17699999999999999</v>
      </c>
      <c r="V16">
        <v>35.4</v>
      </c>
      <c r="W16">
        <v>68</v>
      </c>
      <c r="X16">
        <v>0.36</v>
      </c>
      <c r="Y16">
        <v>80</v>
      </c>
      <c r="Z16">
        <v>0.28399999999999997</v>
      </c>
      <c r="AA16">
        <v>5.49</v>
      </c>
      <c r="AB16">
        <v>0.215</v>
      </c>
      <c r="AC16">
        <v>1.02</v>
      </c>
      <c r="AD16">
        <v>1.9</v>
      </c>
      <c r="AE16">
        <v>46.5</v>
      </c>
      <c r="AF16">
        <v>3.4</v>
      </c>
      <c r="AG16">
        <v>3</v>
      </c>
      <c r="AH16">
        <v>8.4</v>
      </c>
      <c r="AI16">
        <v>1.45</v>
      </c>
      <c r="AJ16">
        <v>40.200000000000003</v>
      </c>
      <c r="AK16">
        <v>79.2</v>
      </c>
      <c r="AL16">
        <v>12.8</v>
      </c>
      <c r="AM16">
        <v>60.4</v>
      </c>
      <c r="AN16">
        <v>15.6</v>
      </c>
      <c r="AO16">
        <v>3.2</v>
      </c>
      <c r="AP16">
        <v>13.7</v>
      </c>
      <c r="AQ16">
        <v>1.7</v>
      </c>
      <c r="AR16">
        <v>7.8</v>
      </c>
      <c r="AS16">
        <v>1.2</v>
      </c>
      <c r="AT16">
        <v>2.8</v>
      </c>
      <c r="AU16">
        <v>0.3</v>
      </c>
      <c r="AV16">
        <v>1.6</v>
      </c>
      <c r="AW16">
        <v>0.2</v>
      </c>
      <c r="AX16">
        <v>1.37</v>
      </c>
      <c r="AY16">
        <v>83.1</v>
      </c>
      <c r="AZ16">
        <v>79.400000000000006</v>
      </c>
      <c r="BA16">
        <v>0.7</v>
      </c>
      <c r="BB16">
        <v>8.36</v>
      </c>
      <c r="BC16">
        <v>17.100000000000001</v>
      </c>
      <c r="BD16">
        <v>15.88</v>
      </c>
      <c r="BE16">
        <v>0.05</v>
      </c>
      <c r="BF16">
        <v>1.4999999999999999E-2</v>
      </c>
      <c r="BG16">
        <v>1</v>
      </c>
      <c r="BH16">
        <v>0.05</v>
      </c>
      <c r="BI16">
        <v>1.53</v>
      </c>
    </row>
    <row r="17" spans="1:61" x14ac:dyDescent="0.3">
      <c r="A17" t="s">
        <v>102</v>
      </c>
      <c r="B17" t="s">
        <v>165</v>
      </c>
      <c r="C17">
        <v>7.32</v>
      </c>
      <c r="D17">
        <v>25.2</v>
      </c>
      <c r="E17">
        <v>18.489999999999998</v>
      </c>
      <c r="F17">
        <v>67.900000000000006</v>
      </c>
      <c r="G17">
        <v>115</v>
      </c>
      <c r="H17">
        <v>47.9</v>
      </c>
      <c r="I17">
        <v>20.7</v>
      </c>
      <c r="J17">
        <v>78</v>
      </c>
      <c r="K17">
        <v>14.86</v>
      </c>
      <c r="L17">
        <v>48.4</v>
      </c>
      <c r="M17">
        <v>6.2</v>
      </c>
      <c r="N17">
        <v>11.5</v>
      </c>
      <c r="O17">
        <v>115</v>
      </c>
      <c r="P17">
        <v>0.13</v>
      </c>
      <c r="Q17">
        <v>0.97</v>
      </c>
      <c r="R17">
        <v>0.2</v>
      </c>
      <c r="S17">
        <v>119</v>
      </c>
      <c r="T17">
        <v>7.0000000000000007E-2</v>
      </c>
      <c r="U17">
        <v>1.9E-2</v>
      </c>
      <c r="V17">
        <v>39.799999999999997</v>
      </c>
      <c r="W17">
        <v>102</v>
      </c>
      <c r="X17">
        <v>0.4</v>
      </c>
      <c r="Y17">
        <v>167</v>
      </c>
      <c r="Z17">
        <v>0.45200000000000001</v>
      </c>
      <c r="AA17">
        <v>11.13</v>
      </c>
      <c r="AB17">
        <v>0.127</v>
      </c>
      <c r="AC17">
        <v>1.23</v>
      </c>
      <c r="AD17">
        <v>3.9</v>
      </c>
      <c r="AE17">
        <v>55.6</v>
      </c>
      <c r="AF17">
        <v>2.1</v>
      </c>
      <c r="AG17">
        <v>5</v>
      </c>
      <c r="AH17">
        <v>16.5</v>
      </c>
      <c r="AI17">
        <v>1.1100000000000001</v>
      </c>
      <c r="AJ17">
        <v>10.4</v>
      </c>
      <c r="AK17">
        <v>81.95</v>
      </c>
      <c r="AL17">
        <v>10.3</v>
      </c>
      <c r="AM17">
        <v>36.299999999999997</v>
      </c>
      <c r="AN17">
        <v>6.2</v>
      </c>
      <c r="AO17">
        <v>1.1000000000000001</v>
      </c>
      <c r="AP17">
        <v>3.7</v>
      </c>
      <c r="AQ17">
        <v>0.4</v>
      </c>
      <c r="AR17">
        <v>2.4</v>
      </c>
      <c r="AS17">
        <v>0.4</v>
      </c>
      <c r="AT17">
        <v>1.2</v>
      </c>
      <c r="AU17">
        <v>0.2</v>
      </c>
      <c r="AV17">
        <v>1.2</v>
      </c>
      <c r="AW17">
        <v>0.2</v>
      </c>
      <c r="AX17">
        <v>1.77</v>
      </c>
      <c r="AY17">
        <v>158.30000000000001</v>
      </c>
      <c r="AZ17">
        <v>121.3</v>
      </c>
      <c r="BA17">
        <v>1</v>
      </c>
      <c r="BB17">
        <v>13.78</v>
      </c>
      <c r="BC17">
        <v>36.5</v>
      </c>
      <c r="BD17">
        <v>24.68</v>
      </c>
      <c r="BE17">
        <v>0.06</v>
      </c>
      <c r="BF17">
        <v>1.2999999999999999E-2</v>
      </c>
      <c r="BG17" t="s">
        <v>106</v>
      </c>
      <c r="BH17" t="s">
        <v>107</v>
      </c>
      <c r="BI17">
        <v>4.55</v>
      </c>
    </row>
    <row r="18" spans="1:61" x14ac:dyDescent="0.3">
      <c r="A18" t="s">
        <v>103</v>
      </c>
      <c r="B18" t="s">
        <v>165</v>
      </c>
      <c r="C18">
        <v>2.98</v>
      </c>
      <c r="D18">
        <v>3</v>
      </c>
      <c r="E18">
        <v>6.12</v>
      </c>
      <c r="F18">
        <v>17.3</v>
      </c>
      <c r="G18">
        <v>31</v>
      </c>
      <c r="H18">
        <v>8.4</v>
      </c>
      <c r="I18">
        <v>1.4</v>
      </c>
      <c r="J18">
        <v>17</v>
      </c>
      <c r="K18">
        <v>0.56999999999999995</v>
      </c>
      <c r="L18">
        <v>7.2</v>
      </c>
      <c r="M18">
        <v>6.7</v>
      </c>
      <c r="N18">
        <v>3.9</v>
      </c>
      <c r="O18">
        <v>45</v>
      </c>
      <c r="P18" t="s">
        <v>105</v>
      </c>
      <c r="Q18">
        <v>0.46</v>
      </c>
      <c r="R18">
        <v>0.19</v>
      </c>
      <c r="S18">
        <v>89</v>
      </c>
      <c r="T18">
        <v>0.08</v>
      </c>
      <c r="U18">
        <v>7.0000000000000001E-3</v>
      </c>
      <c r="V18">
        <v>15.1</v>
      </c>
      <c r="W18">
        <v>53</v>
      </c>
      <c r="X18">
        <v>0.15</v>
      </c>
      <c r="Y18">
        <v>42</v>
      </c>
      <c r="Z18">
        <v>0.22700000000000001</v>
      </c>
      <c r="AA18">
        <v>3.67</v>
      </c>
      <c r="AB18">
        <v>5.7000000000000002E-2</v>
      </c>
      <c r="AC18">
        <v>0.6</v>
      </c>
      <c r="AD18">
        <v>1.3</v>
      </c>
      <c r="AE18">
        <v>50.8</v>
      </c>
      <c r="AF18">
        <v>2.5</v>
      </c>
      <c r="AG18">
        <v>2</v>
      </c>
      <c r="AH18">
        <v>5.9</v>
      </c>
      <c r="AI18">
        <v>1.0900000000000001</v>
      </c>
      <c r="AJ18">
        <v>9.1</v>
      </c>
      <c r="AK18">
        <v>26.08</v>
      </c>
      <c r="AL18">
        <v>2.9</v>
      </c>
      <c r="AM18">
        <v>10</v>
      </c>
      <c r="AN18">
        <v>1.6</v>
      </c>
      <c r="AO18">
        <v>0.3</v>
      </c>
      <c r="AP18">
        <v>1.4</v>
      </c>
      <c r="AQ18">
        <v>0.3</v>
      </c>
      <c r="AR18">
        <v>1.5</v>
      </c>
      <c r="AS18">
        <v>0.3</v>
      </c>
      <c r="AT18">
        <v>0.9</v>
      </c>
      <c r="AU18">
        <v>0.1</v>
      </c>
      <c r="AV18">
        <v>1</v>
      </c>
      <c r="AW18">
        <v>0.1</v>
      </c>
      <c r="AX18">
        <v>1.4</v>
      </c>
      <c r="AY18">
        <v>116.3</v>
      </c>
      <c r="AZ18">
        <v>54.6</v>
      </c>
      <c r="BA18">
        <v>0.5</v>
      </c>
      <c r="BB18">
        <v>6.97</v>
      </c>
      <c r="BC18">
        <v>13.8</v>
      </c>
      <c r="BD18">
        <v>11.19</v>
      </c>
      <c r="BE18">
        <v>0.04</v>
      </c>
      <c r="BF18">
        <v>2.5999999999999999E-2</v>
      </c>
      <c r="BG18">
        <v>1.3</v>
      </c>
      <c r="BH18" t="s">
        <v>107</v>
      </c>
      <c r="BI18">
        <v>0.63</v>
      </c>
    </row>
    <row r="19" spans="1:61" x14ac:dyDescent="0.3">
      <c r="A19" t="s">
        <v>104</v>
      </c>
      <c r="B19" t="s">
        <v>165</v>
      </c>
      <c r="C19">
        <v>7.97</v>
      </c>
      <c r="D19">
        <v>30.4</v>
      </c>
      <c r="E19">
        <v>14.14</v>
      </c>
      <c r="F19">
        <v>206.5</v>
      </c>
      <c r="G19">
        <v>127</v>
      </c>
      <c r="H19">
        <v>63.9</v>
      </c>
      <c r="I19">
        <v>42.1</v>
      </c>
      <c r="J19">
        <v>90</v>
      </c>
      <c r="K19">
        <v>16.66</v>
      </c>
      <c r="L19">
        <v>9.6999999999999993</v>
      </c>
      <c r="M19">
        <v>7.9</v>
      </c>
      <c r="N19">
        <v>16.2</v>
      </c>
      <c r="O19">
        <v>77</v>
      </c>
      <c r="P19" t="s">
        <v>105</v>
      </c>
      <c r="Q19">
        <v>0.49</v>
      </c>
      <c r="R19">
        <v>0.22</v>
      </c>
      <c r="S19">
        <v>149</v>
      </c>
      <c r="T19">
        <v>0.15</v>
      </c>
      <c r="U19">
        <v>2.4E-2</v>
      </c>
      <c r="V19">
        <v>28</v>
      </c>
      <c r="W19">
        <v>106</v>
      </c>
      <c r="X19">
        <v>0.22</v>
      </c>
      <c r="Y19">
        <v>99</v>
      </c>
      <c r="Z19">
        <v>0.52800000000000002</v>
      </c>
      <c r="AA19">
        <v>9.8800000000000008</v>
      </c>
      <c r="AB19">
        <v>9.7000000000000003E-2</v>
      </c>
      <c r="AC19">
        <v>0.88</v>
      </c>
      <c r="AD19">
        <v>2.4</v>
      </c>
      <c r="AE19">
        <v>135.6</v>
      </c>
      <c r="AF19">
        <v>1.3</v>
      </c>
      <c r="AG19">
        <v>7</v>
      </c>
      <c r="AH19">
        <v>15.2</v>
      </c>
      <c r="AI19">
        <v>0.41</v>
      </c>
      <c r="AJ19">
        <v>26.6</v>
      </c>
      <c r="AK19">
        <v>57.01</v>
      </c>
      <c r="AL19">
        <v>7.1</v>
      </c>
      <c r="AM19">
        <v>27.9</v>
      </c>
      <c r="AN19">
        <v>5.6</v>
      </c>
      <c r="AO19">
        <v>1</v>
      </c>
      <c r="AP19">
        <v>4.9000000000000004</v>
      </c>
      <c r="AQ19">
        <v>0.7</v>
      </c>
      <c r="AR19">
        <v>4.5</v>
      </c>
      <c r="AS19">
        <v>0.9</v>
      </c>
      <c r="AT19">
        <v>2.5</v>
      </c>
      <c r="AU19">
        <v>0.3</v>
      </c>
      <c r="AV19">
        <v>2.2999999999999998</v>
      </c>
      <c r="AW19">
        <v>0.3</v>
      </c>
      <c r="AX19">
        <v>3.93</v>
      </c>
      <c r="AY19">
        <v>161.19999999999999</v>
      </c>
      <c r="AZ19">
        <v>100.4</v>
      </c>
      <c r="BA19">
        <v>1.2</v>
      </c>
      <c r="BB19">
        <v>15.98</v>
      </c>
      <c r="BC19">
        <v>27</v>
      </c>
      <c r="BD19">
        <v>85.95</v>
      </c>
      <c r="BE19">
        <v>0.04</v>
      </c>
      <c r="BF19">
        <v>1.7000000000000001E-2</v>
      </c>
      <c r="BG19">
        <v>0.3</v>
      </c>
      <c r="BH19" t="s">
        <v>107</v>
      </c>
      <c r="BI19">
        <v>1.19</v>
      </c>
    </row>
    <row r="20" spans="1:61" x14ac:dyDescent="0.3">
      <c r="A20" t="s">
        <v>150</v>
      </c>
    </row>
    <row r="21" spans="1:61" x14ac:dyDescent="0.3">
      <c r="A21" t="s">
        <v>101</v>
      </c>
      <c r="B21" t="s">
        <v>165</v>
      </c>
      <c r="C21">
        <v>3.76</v>
      </c>
      <c r="D21">
        <v>7.2</v>
      </c>
      <c r="E21">
        <v>36.39</v>
      </c>
      <c r="F21">
        <v>30.1</v>
      </c>
      <c r="G21">
        <v>43</v>
      </c>
      <c r="H21">
        <v>22.4</v>
      </c>
      <c r="I21">
        <v>8.6</v>
      </c>
      <c r="J21">
        <v>102</v>
      </c>
      <c r="K21">
        <v>2.54</v>
      </c>
      <c r="L21">
        <v>13.9</v>
      </c>
      <c r="M21">
        <v>4.3</v>
      </c>
      <c r="N21">
        <v>6.7</v>
      </c>
      <c r="O21">
        <v>102</v>
      </c>
      <c r="P21">
        <v>0.14000000000000001</v>
      </c>
      <c r="Q21">
        <v>0.71</v>
      </c>
      <c r="R21">
        <v>0.34</v>
      </c>
      <c r="S21">
        <v>84</v>
      </c>
      <c r="T21">
        <v>2.09</v>
      </c>
      <c r="U21">
        <v>0.17699999999999999</v>
      </c>
      <c r="V21">
        <v>35.4</v>
      </c>
      <c r="W21">
        <v>68</v>
      </c>
      <c r="X21">
        <v>0.36</v>
      </c>
      <c r="Y21">
        <v>80</v>
      </c>
      <c r="Z21">
        <v>0.28399999999999997</v>
      </c>
      <c r="AA21">
        <v>5.49</v>
      </c>
      <c r="AB21">
        <v>0.215</v>
      </c>
      <c r="AC21">
        <v>1.02</v>
      </c>
      <c r="AD21">
        <v>1.9</v>
      </c>
      <c r="AE21">
        <v>46.5</v>
      </c>
      <c r="AF21">
        <v>3.4</v>
      </c>
      <c r="AG21">
        <v>3</v>
      </c>
      <c r="AH21">
        <v>8.4</v>
      </c>
      <c r="AI21">
        <v>1.45</v>
      </c>
      <c r="AJ21">
        <v>40.200000000000003</v>
      </c>
      <c r="AK21">
        <v>79.2</v>
      </c>
      <c r="AL21">
        <v>12.8</v>
      </c>
      <c r="AM21">
        <v>60.4</v>
      </c>
      <c r="AN21">
        <v>15.6</v>
      </c>
      <c r="AO21">
        <v>3.2</v>
      </c>
      <c r="AP21">
        <v>13.7</v>
      </c>
      <c r="AQ21">
        <v>1.7</v>
      </c>
      <c r="AR21">
        <v>7.8</v>
      </c>
      <c r="AS21">
        <v>1.2</v>
      </c>
      <c r="AT21">
        <v>2.8</v>
      </c>
      <c r="AU21">
        <v>0.3</v>
      </c>
      <c r="AV21">
        <v>1.6</v>
      </c>
      <c r="AW21">
        <v>0.2</v>
      </c>
      <c r="AX21">
        <v>1.37</v>
      </c>
      <c r="AY21">
        <v>83.1</v>
      </c>
      <c r="AZ21">
        <v>79.400000000000006</v>
      </c>
      <c r="BA21">
        <v>0.7</v>
      </c>
      <c r="BB21">
        <v>8.36</v>
      </c>
      <c r="BC21">
        <v>17.100000000000001</v>
      </c>
      <c r="BD21">
        <v>15.88</v>
      </c>
      <c r="BE21">
        <v>0.05</v>
      </c>
      <c r="BF21">
        <v>1.4999999999999999E-2</v>
      </c>
      <c r="BG21">
        <v>1</v>
      </c>
      <c r="BH21">
        <v>0.05</v>
      </c>
      <c r="BI21">
        <v>1.53</v>
      </c>
    </row>
    <row r="22" spans="1:61" x14ac:dyDescent="0.3">
      <c r="A22" t="s">
        <v>101</v>
      </c>
      <c r="B22" t="s">
        <v>151</v>
      </c>
      <c r="C22">
        <v>3.87</v>
      </c>
      <c r="D22">
        <v>7.6</v>
      </c>
      <c r="E22">
        <v>36.9</v>
      </c>
      <c r="F22">
        <v>31.7</v>
      </c>
      <c r="G22">
        <v>69</v>
      </c>
      <c r="H22">
        <v>23.2</v>
      </c>
      <c r="I22">
        <v>8.6999999999999993</v>
      </c>
      <c r="J22">
        <v>103</v>
      </c>
      <c r="K22">
        <v>2.57</v>
      </c>
      <c r="L22">
        <v>14.3</v>
      </c>
      <c r="M22">
        <v>4.4000000000000004</v>
      </c>
      <c r="N22">
        <v>6.6</v>
      </c>
      <c r="O22">
        <v>108</v>
      </c>
      <c r="P22">
        <v>0.14000000000000001</v>
      </c>
      <c r="Q22">
        <v>0.73</v>
      </c>
      <c r="R22">
        <v>0.35</v>
      </c>
      <c r="S22">
        <v>85</v>
      </c>
      <c r="T22">
        <v>2.2400000000000002</v>
      </c>
      <c r="U22">
        <v>0.185</v>
      </c>
      <c r="V22">
        <v>34.9</v>
      </c>
      <c r="W22">
        <v>70</v>
      </c>
      <c r="X22">
        <v>0.36</v>
      </c>
      <c r="Y22">
        <v>82</v>
      </c>
      <c r="Z22">
        <v>0.29399999999999998</v>
      </c>
      <c r="AA22">
        <v>5.53</v>
      </c>
      <c r="AB22">
        <v>0.223</v>
      </c>
      <c r="AC22">
        <v>1.06</v>
      </c>
      <c r="AD22">
        <v>1.8</v>
      </c>
      <c r="AE22">
        <v>49.3</v>
      </c>
      <c r="AF22">
        <v>3.6</v>
      </c>
      <c r="AG22">
        <v>3</v>
      </c>
      <c r="AH22">
        <v>8.6</v>
      </c>
      <c r="AI22">
        <v>1.5</v>
      </c>
      <c r="AJ22">
        <v>43.2</v>
      </c>
      <c r="AK22">
        <v>81.040000000000006</v>
      </c>
      <c r="AL22">
        <v>13.2</v>
      </c>
      <c r="AM22">
        <v>63.6</v>
      </c>
      <c r="AN22">
        <v>16.8</v>
      </c>
      <c r="AO22">
        <v>3.4</v>
      </c>
      <c r="AP22">
        <v>14.8</v>
      </c>
      <c r="AQ22">
        <v>1.8</v>
      </c>
      <c r="AR22">
        <v>8.3000000000000007</v>
      </c>
      <c r="AS22">
        <v>1.3</v>
      </c>
      <c r="AT22">
        <v>3</v>
      </c>
      <c r="AU22">
        <v>0.3</v>
      </c>
      <c r="AV22">
        <v>1.8</v>
      </c>
      <c r="AW22">
        <v>0.2</v>
      </c>
      <c r="AX22">
        <v>1.44</v>
      </c>
      <c r="AY22">
        <v>87.5</v>
      </c>
      <c r="AZ22">
        <v>82.6</v>
      </c>
      <c r="BA22">
        <v>0.7</v>
      </c>
      <c r="BB22">
        <v>8.7100000000000009</v>
      </c>
      <c r="BC22">
        <v>17.7</v>
      </c>
      <c r="BD22">
        <v>16.510000000000002</v>
      </c>
      <c r="BE22">
        <v>0.06</v>
      </c>
      <c r="BF22">
        <v>1.9E-2</v>
      </c>
      <c r="BG22">
        <v>1.3</v>
      </c>
      <c r="BH22">
        <v>0.05</v>
      </c>
      <c r="BI22">
        <v>1.53</v>
      </c>
    </row>
    <row r="23" spans="1:61" x14ac:dyDescent="0.3">
      <c r="A23" t="s">
        <v>153</v>
      </c>
    </row>
    <row r="24" spans="1:61" x14ac:dyDescent="0.3">
      <c r="A24" t="s">
        <v>154</v>
      </c>
      <c r="B24" t="s">
        <v>155</v>
      </c>
      <c r="C24">
        <v>1.46</v>
      </c>
      <c r="D24">
        <v>791.5</v>
      </c>
      <c r="E24">
        <v>12.31</v>
      </c>
      <c r="F24">
        <v>39.700000000000003</v>
      </c>
      <c r="G24">
        <v>133</v>
      </c>
      <c r="H24">
        <v>446.8</v>
      </c>
      <c r="I24">
        <v>92.7</v>
      </c>
      <c r="J24">
        <v>410</v>
      </c>
      <c r="K24">
        <v>20.55</v>
      </c>
      <c r="L24">
        <v>16.899999999999999</v>
      </c>
      <c r="M24">
        <v>1.6</v>
      </c>
      <c r="N24">
        <v>7.1</v>
      </c>
      <c r="O24">
        <v>29</v>
      </c>
      <c r="P24" t="s">
        <v>105</v>
      </c>
      <c r="Q24">
        <v>0.57999999999999996</v>
      </c>
      <c r="R24">
        <v>0.18</v>
      </c>
      <c r="S24">
        <v>271</v>
      </c>
      <c r="T24">
        <v>0.14000000000000001</v>
      </c>
      <c r="U24">
        <v>2.1999999999999999E-2</v>
      </c>
      <c r="V24">
        <v>13.2</v>
      </c>
      <c r="W24">
        <v>683</v>
      </c>
      <c r="X24">
        <v>0.26</v>
      </c>
      <c r="Y24">
        <v>338</v>
      </c>
      <c r="Z24">
        <v>0.89800000000000002</v>
      </c>
      <c r="AA24">
        <v>8.2899999999999991</v>
      </c>
      <c r="AB24">
        <v>9.4E-2</v>
      </c>
      <c r="AC24">
        <v>0.21</v>
      </c>
      <c r="AD24">
        <v>0.8</v>
      </c>
      <c r="AE24">
        <v>123.5</v>
      </c>
      <c r="AF24">
        <v>1.9</v>
      </c>
      <c r="AG24">
        <v>1</v>
      </c>
      <c r="AH24">
        <v>59</v>
      </c>
      <c r="AI24" t="s">
        <v>148</v>
      </c>
      <c r="AJ24">
        <v>9.6999999999999993</v>
      </c>
      <c r="AK24">
        <v>24.86</v>
      </c>
      <c r="AL24">
        <v>2.9</v>
      </c>
      <c r="AM24">
        <v>11.3</v>
      </c>
      <c r="AN24">
        <v>2.5</v>
      </c>
      <c r="AO24">
        <v>0.6</v>
      </c>
      <c r="AP24">
        <v>2.2000000000000002</v>
      </c>
      <c r="AQ24">
        <v>0.4</v>
      </c>
      <c r="AR24">
        <v>2.2999999999999998</v>
      </c>
      <c r="AS24">
        <v>0.4</v>
      </c>
      <c r="AT24">
        <v>1.3</v>
      </c>
      <c r="AU24">
        <v>0.2</v>
      </c>
      <c r="AV24">
        <v>1.3</v>
      </c>
      <c r="AW24">
        <v>0.2</v>
      </c>
      <c r="AX24">
        <v>3.26</v>
      </c>
      <c r="AY24">
        <v>13.3</v>
      </c>
      <c r="AZ24">
        <v>23</v>
      </c>
      <c r="BA24">
        <v>0.9</v>
      </c>
      <c r="BB24">
        <v>13.3</v>
      </c>
      <c r="BC24">
        <v>2.2999999999999998</v>
      </c>
      <c r="BD24">
        <v>21.33</v>
      </c>
      <c r="BE24">
        <v>0.1</v>
      </c>
      <c r="BF24" t="s">
        <v>147</v>
      </c>
      <c r="BG24">
        <v>2</v>
      </c>
      <c r="BH24">
        <v>0.08</v>
      </c>
      <c r="BI24">
        <v>0.15</v>
      </c>
    </row>
    <row r="25" spans="1:61" x14ac:dyDescent="0.3">
      <c r="A25" t="s">
        <v>156</v>
      </c>
      <c r="B25" t="s">
        <v>155</v>
      </c>
      <c r="C25">
        <v>91.41</v>
      </c>
      <c r="D25">
        <v>2621.7</v>
      </c>
      <c r="E25">
        <v>25.87</v>
      </c>
      <c r="F25">
        <v>84.8</v>
      </c>
      <c r="G25">
        <v>651</v>
      </c>
      <c r="H25">
        <v>21.2</v>
      </c>
      <c r="I25">
        <v>9.5</v>
      </c>
      <c r="J25">
        <v>373</v>
      </c>
      <c r="K25">
        <v>3.31</v>
      </c>
      <c r="L25">
        <v>12</v>
      </c>
      <c r="M25">
        <v>3.8</v>
      </c>
      <c r="N25">
        <v>14</v>
      </c>
      <c r="O25">
        <v>206</v>
      </c>
      <c r="P25">
        <v>0.28000000000000003</v>
      </c>
      <c r="Q25">
        <v>2.15</v>
      </c>
      <c r="R25">
        <v>1.28</v>
      </c>
      <c r="S25">
        <v>70</v>
      </c>
      <c r="T25">
        <v>1.77</v>
      </c>
      <c r="U25">
        <v>8.6999999999999994E-2</v>
      </c>
      <c r="V25">
        <v>34.6</v>
      </c>
      <c r="W25">
        <v>40</v>
      </c>
      <c r="X25">
        <v>0.8</v>
      </c>
      <c r="Y25">
        <v>996</v>
      </c>
      <c r="Z25">
        <v>0.35899999999999999</v>
      </c>
      <c r="AA25">
        <v>7.56</v>
      </c>
      <c r="AB25">
        <v>2.0670000000000002</v>
      </c>
      <c r="AC25">
        <v>3.15</v>
      </c>
      <c r="AD25">
        <v>9.4</v>
      </c>
      <c r="AE25">
        <v>66</v>
      </c>
      <c r="AF25">
        <v>4.4000000000000004</v>
      </c>
      <c r="AG25">
        <v>2</v>
      </c>
      <c r="AH25">
        <v>8.9</v>
      </c>
      <c r="AI25">
        <v>0.38</v>
      </c>
      <c r="AJ25">
        <v>16.3</v>
      </c>
      <c r="AK25">
        <v>71.739999999999995</v>
      </c>
      <c r="AL25">
        <v>8.6</v>
      </c>
      <c r="AM25">
        <v>32.5</v>
      </c>
      <c r="AN25">
        <v>6.7</v>
      </c>
      <c r="AO25">
        <v>1.3</v>
      </c>
      <c r="AP25">
        <v>5.7</v>
      </c>
      <c r="AQ25">
        <v>0.8</v>
      </c>
      <c r="AR25">
        <v>3.8</v>
      </c>
      <c r="AS25">
        <v>0.6</v>
      </c>
      <c r="AT25">
        <v>1.5</v>
      </c>
      <c r="AU25">
        <v>0.2</v>
      </c>
      <c r="AV25">
        <v>1.2</v>
      </c>
      <c r="AW25">
        <v>0.2</v>
      </c>
      <c r="AX25">
        <v>1.95</v>
      </c>
      <c r="AY25">
        <v>50.4</v>
      </c>
      <c r="AZ25">
        <v>158.6</v>
      </c>
      <c r="BA25">
        <v>0.9</v>
      </c>
      <c r="BB25">
        <v>11.05</v>
      </c>
      <c r="BC25">
        <v>10.199999999999999</v>
      </c>
      <c r="BD25">
        <v>19.190000000000001</v>
      </c>
      <c r="BE25">
        <v>0.08</v>
      </c>
      <c r="BF25">
        <v>4.3999999999999997E-2</v>
      </c>
      <c r="BG25">
        <v>2</v>
      </c>
      <c r="BH25">
        <v>0.21</v>
      </c>
      <c r="BI25">
        <v>0.93</v>
      </c>
    </row>
    <row r="26" spans="1:61" x14ac:dyDescent="0.3">
      <c r="A26" t="s">
        <v>158</v>
      </c>
      <c r="B26" t="s">
        <v>158</v>
      </c>
      <c r="C26" t="s">
        <v>107</v>
      </c>
      <c r="D26">
        <v>0.2</v>
      </c>
      <c r="E26">
        <v>0.06</v>
      </c>
      <c r="F26" t="s">
        <v>159</v>
      </c>
      <c r="G26" t="s">
        <v>149</v>
      </c>
      <c r="H26" t="s">
        <v>108</v>
      </c>
      <c r="I26" t="s">
        <v>159</v>
      </c>
      <c r="J26" t="s">
        <v>152</v>
      </c>
      <c r="K26" t="s">
        <v>160</v>
      </c>
      <c r="L26" t="s">
        <v>159</v>
      </c>
      <c r="M26" t="s">
        <v>108</v>
      </c>
      <c r="N26" t="s">
        <v>108</v>
      </c>
      <c r="O26" t="s">
        <v>152</v>
      </c>
      <c r="P26" t="s">
        <v>105</v>
      </c>
      <c r="Q26" t="s">
        <v>105</v>
      </c>
      <c r="R26" t="s">
        <v>148</v>
      </c>
      <c r="S26" t="s">
        <v>161</v>
      </c>
      <c r="T26" t="s">
        <v>160</v>
      </c>
      <c r="U26" t="s">
        <v>162</v>
      </c>
      <c r="V26" t="s">
        <v>108</v>
      </c>
      <c r="W26" t="s">
        <v>152</v>
      </c>
      <c r="X26" t="s">
        <v>160</v>
      </c>
      <c r="Y26" t="s">
        <v>152</v>
      </c>
      <c r="Z26" t="s">
        <v>162</v>
      </c>
      <c r="AA26" t="s">
        <v>160</v>
      </c>
      <c r="AB26">
        <v>1E-3</v>
      </c>
      <c r="AC26" t="s">
        <v>160</v>
      </c>
      <c r="AD26" t="s">
        <v>108</v>
      </c>
      <c r="AE26" t="s">
        <v>159</v>
      </c>
      <c r="AF26" t="s">
        <v>108</v>
      </c>
      <c r="AG26" t="s">
        <v>152</v>
      </c>
      <c r="AH26" t="s">
        <v>108</v>
      </c>
      <c r="AI26" t="s">
        <v>148</v>
      </c>
      <c r="AJ26" t="s">
        <v>108</v>
      </c>
      <c r="AK26" t="s">
        <v>105</v>
      </c>
      <c r="AL26" t="s">
        <v>108</v>
      </c>
      <c r="AM26" t="s">
        <v>108</v>
      </c>
      <c r="AN26" t="s">
        <v>108</v>
      </c>
      <c r="AO26" t="s">
        <v>108</v>
      </c>
      <c r="AP26" t="s">
        <v>108</v>
      </c>
      <c r="AQ26" t="s">
        <v>108</v>
      </c>
      <c r="AR26" t="s">
        <v>108</v>
      </c>
      <c r="AS26" t="s">
        <v>108</v>
      </c>
      <c r="AT26" t="s">
        <v>108</v>
      </c>
      <c r="AU26" t="s">
        <v>108</v>
      </c>
      <c r="AV26" t="s">
        <v>108</v>
      </c>
      <c r="AW26" t="s">
        <v>108</v>
      </c>
      <c r="AX26" t="s">
        <v>105</v>
      </c>
      <c r="AY26" t="s">
        <v>108</v>
      </c>
      <c r="AZ26" t="s">
        <v>108</v>
      </c>
      <c r="BA26" t="s">
        <v>108</v>
      </c>
      <c r="BB26" t="s">
        <v>148</v>
      </c>
      <c r="BC26" t="s">
        <v>108</v>
      </c>
      <c r="BD26" t="s">
        <v>105</v>
      </c>
      <c r="BE26" t="s">
        <v>160</v>
      </c>
      <c r="BF26" t="s">
        <v>147</v>
      </c>
      <c r="BG26" t="s">
        <v>106</v>
      </c>
      <c r="BH26" t="s">
        <v>107</v>
      </c>
      <c r="BI26" t="s">
        <v>10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E5533-B47F-4C33-86B1-B003456D17AA}">
  <dimension ref="B2:BI61"/>
  <sheetViews>
    <sheetView tabSelected="1" zoomScale="40" zoomScaleNormal="40" workbookViewId="0">
      <selection activeCell="M3" sqref="M3"/>
    </sheetView>
  </sheetViews>
  <sheetFormatPr defaultRowHeight="14.4" x14ac:dyDescent="0.3"/>
  <cols>
    <col min="2" max="2" width="10.5546875" customWidth="1"/>
    <col min="37" max="37" width="9.21875" bestFit="1" customWidth="1"/>
    <col min="45" max="45" width="9.21875" bestFit="1" customWidth="1"/>
    <col min="55" max="55" width="4.44140625" customWidth="1"/>
    <col min="56" max="56" width="12.6640625" bestFit="1" customWidth="1"/>
    <col min="57" max="57" width="14.109375" customWidth="1"/>
    <col min="59" max="59" width="14" customWidth="1"/>
    <col min="61" max="61" width="10.77734375" customWidth="1"/>
  </cols>
  <sheetData>
    <row r="2" spans="3:61" ht="36.6" x14ac:dyDescent="0.7">
      <c r="C2" s="21" t="s">
        <v>190</v>
      </c>
    </row>
    <row r="3" spans="3:61" ht="101.4" customHeight="1" x14ac:dyDescent="0.3">
      <c r="BD3" s="4" t="s">
        <v>188</v>
      </c>
      <c r="BE3" s="4" t="s">
        <v>187</v>
      </c>
      <c r="BG3" s="4" t="s">
        <v>186</v>
      </c>
      <c r="BI3" s="4" t="s">
        <v>166</v>
      </c>
    </row>
    <row r="4" spans="3:61" x14ac:dyDescent="0.3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R4" t="s">
        <v>15</v>
      </c>
      <c r="S4" t="s">
        <v>16</v>
      </c>
      <c r="T4" t="s">
        <v>17</v>
      </c>
      <c r="U4" t="s">
        <v>18</v>
      </c>
      <c r="V4" t="s">
        <v>19</v>
      </c>
      <c r="W4" t="s">
        <v>20</v>
      </c>
      <c r="X4" t="s">
        <v>21</v>
      </c>
      <c r="Y4" t="s">
        <v>22</v>
      </c>
      <c r="Z4" t="s">
        <v>23</v>
      </c>
      <c r="AA4" t="s">
        <v>24</v>
      </c>
      <c r="AB4" t="s">
        <v>25</v>
      </c>
      <c r="AC4" t="s">
        <v>26</v>
      </c>
      <c r="AD4" t="s">
        <v>27</v>
      </c>
      <c r="AE4" t="s">
        <v>28</v>
      </c>
      <c r="AF4" t="s">
        <v>29</v>
      </c>
      <c r="AG4" t="s">
        <v>30</v>
      </c>
      <c r="AH4" t="s">
        <v>31</v>
      </c>
      <c r="AI4" t="s">
        <v>32</v>
      </c>
      <c r="AJ4" t="s">
        <v>33</v>
      </c>
      <c r="AK4" t="s">
        <v>34</v>
      </c>
      <c r="AL4" t="s">
        <v>35</v>
      </c>
      <c r="AM4" t="s">
        <v>36</v>
      </c>
      <c r="AN4" t="s">
        <v>37</v>
      </c>
      <c r="AO4" t="s">
        <v>38</v>
      </c>
      <c r="AP4" t="s">
        <v>39</v>
      </c>
      <c r="AQ4" t="s">
        <v>40</v>
      </c>
      <c r="AR4" t="s">
        <v>41</v>
      </c>
      <c r="AS4" t="s">
        <v>42</v>
      </c>
      <c r="AT4" t="s">
        <v>43</v>
      </c>
      <c r="AU4" t="s">
        <v>44</v>
      </c>
      <c r="AV4" t="s">
        <v>45</v>
      </c>
      <c r="AW4" t="s">
        <v>46</v>
      </c>
      <c r="AX4" t="s">
        <v>47</v>
      </c>
      <c r="AY4" t="s">
        <v>48</v>
      </c>
      <c r="AZ4" t="s">
        <v>49</v>
      </c>
      <c r="BA4" t="s">
        <v>50</v>
      </c>
    </row>
    <row r="5" spans="3:61" x14ac:dyDescent="0.3">
      <c r="C5" t="s">
        <v>52</v>
      </c>
      <c r="D5" s="1">
        <v>8.1999999999999993</v>
      </c>
      <c r="E5" s="1">
        <v>12</v>
      </c>
      <c r="F5" s="1">
        <v>14.8</v>
      </c>
      <c r="G5" s="1">
        <v>16.3</v>
      </c>
      <c r="H5" s="1">
        <v>14.3</v>
      </c>
      <c r="I5" s="1">
        <v>12.1</v>
      </c>
      <c r="J5" s="1">
        <v>7.4</v>
      </c>
      <c r="K5" s="1">
        <v>11.2</v>
      </c>
      <c r="L5" s="1">
        <v>8.1</v>
      </c>
      <c r="M5" s="1">
        <v>11.1</v>
      </c>
      <c r="N5" s="1">
        <v>11.2</v>
      </c>
      <c r="O5" s="1">
        <v>8.1</v>
      </c>
      <c r="P5" s="1">
        <v>10</v>
      </c>
      <c r="Q5" s="1">
        <v>6.7</v>
      </c>
      <c r="R5" s="1">
        <v>13.1</v>
      </c>
      <c r="S5" s="1">
        <v>7.2</v>
      </c>
      <c r="T5" s="1">
        <v>10.6</v>
      </c>
      <c r="U5" s="1">
        <v>11.8</v>
      </c>
      <c r="V5" s="1">
        <v>14.4</v>
      </c>
      <c r="W5" s="1">
        <v>6.4</v>
      </c>
      <c r="X5" s="1">
        <v>10.3</v>
      </c>
      <c r="Y5" s="1">
        <v>8.1</v>
      </c>
      <c r="Z5" s="1">
        <v>8.5</v>
      </c>
      <c r="AA5" s="1">
        <v>10.199999999999999</v>
      </c>
      <c r="AB5" s="1">
        <v>12.8</v>
      </c>
      <c r="AC5" s="1">
        <v>11.2</v>
      </c>
      <c r="AD5" s="1">
        <v>11.2</v>
      </c>
      <c r="AE5" s="1">
        <v>16.899999999999999</v>
      </c>
      <c r="AF5" s="1">
        <v>11.9</v>
      </c>
      <c r="AG5" s="1">
        <v>11</v>
      </c>
      <c r="AH5" s="1">
        <v>12.9</v>
      </c>
      <c r="AI5" s="1">
        <v>14.8</v>
      </c>
      <c r="AJ5" s="1">
        <v>18.399999999999999</v>
      </c>
      <c r="AK5" s="1">
        <v>18.2</v>
      </c>
      <c r="AL5" s="1">
        <v>13.4</v>
      </c>
      <c r="AM5" s="1">
        <v>6.8</v>
      </c>
      <c r="AN5" s="1">
        <v>18.7</v>
      </c>
      <c r="AO5" s="1">
        <v>10.9</v>
      </c>
      <c r="AP5" s="1">
        <v>12.5</v>
      </c>
      <c r="AQ5" s="1">
        <v>17.100000000000001</v>
      </c>
      <c r="AR5" s="1">
        <v>12.1</v>
      </c>
      <c r="AS5" s="1">
        <v>15.6</v>
      </c>
      <c r="AT5" s="1">
        <v>11.9</v>
      </c>
      <c r="AU5" s="1">
        <v>10.8</v>
      </c>
      <c r="AV5" s="1">
        <v>8.1</v>
      </c>
      <c r="AW5" s="1">
        <v>5.8</v>
      </c>
      <c r="AX5" s="1">
        <v>2.8</v>
      </c>
      <c r="AY5" s="1">
        <v>30.4</v>
      </c>
      <c r="AZ5" s="1">
        <v>18.600000000000001</v>
      </c>
      <c r="BA5" s="1">
        <v>6.9</v>
      </c>
      <c r="BB5" t="s">
        <v>52</v>
      </c>
      <c r="BC5" s="1"/>
      <c r="BD5" s="5">
        <v>11</v>
      </c>
      <c r="BE5" s="5">
        <v>18</v>
      </c>
      <c r="BF5" t="s">
        <v>52</v>
      </c>
      <c r="BG5">
        <v>20</v>
      </c>
      <c r="BI5">
        <v>15</v>
      </c>
    </row>
    <row r="6" spans="3:61" x14ac:dyDescent="0.3">
      <c r="C6" t="s">
        <v>56</v>
      </c>
      <c r="D6" s="1">
        <v>0.04</v>
      </c>
      <c r="E6" s="1">
        <v>7.0000000000000007E-2</v>
      </c>
      <c r="F6" s="3">
        <v>0.01</v>
      </c>
      <c r="G6" s="1">
        <v>0.04</v>
      </c>
      <c r="H6" s="1">
        <v>0.11</v>
      </c>
      <c r="I6" s="1">
        <v>0.05</v>
      </c>
      <c r="J6" s="1">
        <v>0.14000000000000001</v>
      </c>
      <c r="K6" s="1">
        <v>0.23</v>
      </c>
      <c r="L6" s="1">
        <v>0.12</v>
      </c>
      <c r="M6" s="1">
        <v>0.24</v>
      </c>
      <c r="N6" s="1">
        <v>0.34</v>
      </c>
      <c r="O6" s="1">
        <v>0.28000000000000003</v>
      </c>
      <c r="P6" s="1">
        <v>0.17</v>
      </c>
      <c r="Q6" s="1">
        <v>0.05</v>
      </c>
      <c r="R6" s="1">
        <v>0.24</v>
      </c>
      <c r="S6" s="1">
        <v>0.11</v>
      </c>
      <c r="T6" s="1">
        <v>0.31</v>
      </c>
      <c r="U6" s="1">
        <v>0.16</v>
      </c>
      <c r="V6" s="1">
        <v>0.35</v>
      </c>
      <c r="W6" s="1">
        <v>0.14000000000000001</v>
      </c>
      <c r="X6" s="1">
        <v>0.31</v>
      </c>
      <c r="Y6" s="1">
        <v>0.15</v>
      </c>
      <c r="Z6" s="1">
        <v>0.12</v>
      </c>
      <c r="AA6" s="1">
        <v>0.12</v>
      </c>
      <c r="AB6" s="1">
        <v>0.22</v>
      </c>
      <c r="AC6" s="1">
        <v>0.19</v>
      </c>
      <c r="AD6" s="1">
        <v>0.28999999999999998</v>
      </c>
      <c r="AE6" s="1">
        <v>0.37</v>
      </c>
      <c r="AF6" s="1">
        <v>0.28000000000000003</v>
      </c>
      <c r="AG6" s="1">
        <v>0.09</v>
      </c>
      <c r="AH6" s="1">
        <v>0.18</v>
      </c>
      <c r="AI6" s="1">
        <v>0.24</v>
      </c>
      <c r="AJ6" s="1">
        <v>0.18</v>
      </c>
      <c r="AK6" s="1">
        <v>0.12</v>
      </c>
      <c r="AL6" s="1">
        <v>0.17</v>
      </c>
      <c r="AM6" s="1">
        <v>0.23</v>
      </c>
      <c r="AN6" s="1">
        <v>0.1</v>
      </c>
      <c r="AO6" s="1">
        <v>0.22</v>
      </c>
      <c r="AP6" s="1">
        <v>0.15</v>
      </c>
      <c r="AQ6" s="1">
        <v>0.12</v>
      </c>
      <c r="AR6" s="1">
        <v>0.13</v>
      </c>
      <c r="AS6" s="1">
        <v>0.04</v>
      </c>
      <c r="AT6" s="1">
        <v>0.03</v>
      </c>
      <c r="AU6" s="1">
        <v>0.2</v>
      </c>
      <c r="AV6" s="1">
        <v>0.03</v>
      </c>
      <c r="AW6" s="1">
        <v>0.08</v>
      </c>
      <c r="AX6" s="1">
        <v>0.06</v>
      </c>
      <c r="AY6" s="1">
        <v>0.34</v>
      </c>
      <c r="AZ6" s="1">
        <v>0.12</v>
      </c>
      <c r="BA6" s="3">
        <v>0.01</v>
      </c>
      <c r="BB6" t="s">
        <v>56</v>
      </c>
      <c r="BC6" s="1"/>
      <c r="BD6" s="5">
        <v>1</v>
      </c>
      <c r="BE6" s="6">
        <v>1.2</v>
      </c>
      <c r="BF6" t="s">
        <v>56</v>
      </c>
    </row>
    <row r="7" spans="3:61" x14ac:dyDescent="0.3">
      <c r="C7" t="s">
        <v>57</v>
      </c>
      <c r="D7" s="1">
        <v>2.5</v>
      </c>
      <c r="E7" s="1">
        <v>4</v>
      </c>
      <c r="F7" s="1">
        <v>1.8</v>
      </c>
      <c r="G7" s="1">
        <v>3.3</v>
      </c>
      <c r="H7" s="1">
        <v>9</v>
      </c>
      <c r="I7" s="1">
        <v>5.5</v>
      </c>
      <c r="J7" s="1">
        <v>5.3</v>
      </c>
      <c r="K7" s="1">
        <v>7.4</v>
      </c>
      <c r="L7" s="1">
        <v>5.3</v>
      </c>
      <c r="M7" s="1">
        <v>7.3</v>
      </c>
      <c r="N7" s="1">
        <v>4.7</v>
      </c>
      <c r="O7" s="1">
        <v>8.1999999999999993</v>
      </c>
      <c r="P7" s="1">
        <v>6</v>
      </c>
      <c r="Q7" s="1">
        <v>2</v>
      </c>
      <c r="R7" s="1">
        <v>7.2</v>
      </c>
      <c r="S7" s="1">
        <v>8.1</v>
      </c>
      <c r="T7" s="1">
        <v>6</v>
      </c>
      <c r="U7" s="1">
        <v>7.5</v>
      </c>
      <c r="V7" s="1">
        <v>7.7</v>
      </c>
      <c r="W7" s="1">
        <v>4.5999999999999996</v>
      </c>
      <c r="X7" s="1">
        <v>7.7</v>
      </c>
      <c r="Y7" s="1">
        <v>3.4</v>
      </c>
      <c r="Z7" s="1">
        <v>5.9</v>
      </c>
      <c r="AA7" s="1">
        <v>7</v>
      </c>
      <c r="AB7" s="1">
        <v>10</v>
      </c>
      <c r="AC7" s="1">
        <v>10</v>
      </c>
      <c r="AD7" s="1">
        <v>7.3</v>
      </c>
      <c r="AE7" s="1">
        <v>7.7</v>
      </c>
      <c r="AF7" s="1">
        <v>8.6999999999999993</v>
      </c>
      <c r="AG7" s="1">
        <v>4.9000000000000004</v>
      </c>
      <c r="AH7" s="1">
        <v>9.1</v>
      </c>
      <c r="AI7" s="1">
        <v>9.6</v>
      </c>
      <c r="AJ7" s="1">
        <v>11.7</v>
      </c>
      <c r="AK7" s="1">
        <v>14.5</v>
      </c>
      <c r="AL7" s="1">
        <v>10.3</v>
      </c>
      <c r="AM7" s="1">
        <v>6.7</v>
      </c>
      <c r="AN7" s="1">
        <v>11.3</v>
      </c>
      <c r="AO7" s="1">
        <v>7.1</v>
      </c>
      <c r="AP7" s="1">
        <v>6.7</v>
      </c>
      <c r="AQ7" s="1">
        <v>8.3000000000000007</v>
      </c>
      <c r="AR7" s="1">
        <v>9.3000000000000007</v>
      </c>
      <c r="AS7" s="1">
        <v>8</v>
      </c>
      <c r="AT7" s="1">
        <v>6.9</v>
      </c>
      <c r="AU7" s="1">
        <v>8</v>
      </c>
      <c r="AV7" s="1">
        <v>4.4000000000000004</v>
      </c>
      <c r="AW7" s="1">
        <v>2.9</v>
      </c>
      <c r="AX7" s="1">
        <v>1.4</v>
      </c>
      <c r="AY7" s="1">
        <v>23.1</v>
      </c>
      <c r="AZ7" s="1">
        <v>21</v>
      </c>
      <c r="BA7" s="1">
        <v>4</v>
      </c>
      <c r="BB7" t="s">
        <v>57</v>
      </c>
      <c r="BC7" s="1"/>
      <c r="BD7" s="5">
        <v>19</v>
      </c>
      <c r="BE7" s="5">
        <v>21</v>
      </c>
      <c r="BF7" t="s">
        <v>57</v>
      </c>
      <c r="BG7">
        <v>7</v>
      </c>
      <c r="BI7">
        <v>9.9</v>
      </c>
    </row>
    <row r="8" spans="3:61" x14ac:dyDescent="0.3">
      <c r="C8" t="s">
        <v>58</v>
      </c>
      <c r="D8" s="1">
        <v>12</v>
      </c>
      <c r="E8" s="1">
        <v>24</v>
      </c>
      <c r="F8" s="1">
        <v>49</v>
      </c>
      <c r="G8" s="1">
        <v>42</v>
      </c>
      <c r="H8" s="1">
        <v>53</v>
      </c>
      <c r="I8" s="1">
        <v>24</v>
      </c>
      <c r="J8" s="1">
        <v>23</v>
      </c>
      <c r="K8" s="1">
        <v>34</v>
      </c>
      <c r="L8" s="1">
        <v>21</v>
      </c>
      <c r="M8" s="1">
        <v>30</v>
      </c>
      <c r="N8" s="1">
        <v>15</v>
      </c>
      <c r="O8" s="1">
        <v>34</v>
      </c>
      <c r="P8" s="1">
        <v>31</v>
      </c>
      <c r="Q8" s="1">
        <v>18</v>
      </c>
      <c r="R8" s="1">
        <v>30</v>
      </c>
      <c r="S8" s="1">
        <v>25</v>
      </c>
      <c r="T8" s="1">
        <v>23</v>
      </c>
      <c r="U8" s="1">
        <v>27</v>
      </c>
      <c r="V8" s="1">
        <v>36</v>
      </c>
      <c r="W8" s="1">
        <v>17</v>
      </c>
      <c r="X8" s="1">
        <v>38</v>
      </c>
      <c r="Y8" s="1">
        <v>19</v>
      </c>
      <c r="Z8" s="1">
        <v>22</v>
      </c>
      <c r="AA8" s="1">
        <v>26</v>
      </c>
      <c r="AB8" s="1">
        <v>44</v>
      </c>
      <c r="AC8" s="1">
        <v>42</v>
      </c>
      <c r="AD8" s="1">
        <v>32</v>
      </c>
      <c r="AE8" s="1">
        <v>34</v>
      </c>
      <c r="AF8" s="1">
        <v>38</v>
      </c>
      <c r="AG8" s="1">
        <v>30</v>
      </c>
      <c r="AH8" s="1">
        <v>35</v>
      </c>
      <c r="AI8" s="1">
        <v>40</v>
      </c>
      <c r="AJ8" s="1">
        <v>61</v>
      </c>
      <c r="AK8" s="1">
        <v>91</v>
      </c>
      <c r="AL8" s="1">
        <v>42</v>
      </c>
      <c r="AM8" s="1">
        <v>27</v>
      </c>
      <c r="AN8" s="1">
        <v>46</v>
      </c>
      <c r="AO8" s="1">
        <v>32</v>
      </c>
      <c r="AP8" s="1">
        <v>33</v>
      </c>
      <c r="AQ8" s="1">
        <v>38</v>
      </c>
      <c r="AR8" s="1">
        <v>37</v>
      </c>
      <c r="AS8" s="1">
        <v>28</v>
      </c>
      <c r="AT8" s="1">
        <v>22</v>
      </c>
      <c r="AU8" s="1">
        <v>37</v>
      </c>
      <c r="AV8" s="1">
        <v>15</v>
      </c>
      <c r="AW8" s="1">
        <v>21</v>
      </c>
      <c r="AX8" s="1">
        <v>10</v>
      </c>
      <c r="AY8" s="1">
        <v>65</v>
      </c>
      <c r="AZ8" s="1">
        <v>62</v>
      </c>
      <c r="BA8" s="1">
        <v>16</v>
      </c>
      <c r="BB8" t="s">
        <v>58</v>
      </c>
      <c r="BC8" s="1"/>
      <c r="BD8" s="5">
        <v>67</v>
      </c>
      <c r="BE8" s="5">
        <v>70</v>
      </c>
      <c r="BF8" t="s">
        <v>58</v>
      </c>
      <c r="BG8">
        <v>17</v>
      </c>
      <c r="BI8">
        <v>26.8</v>
      </c>
    </row>
    <row r="9" spans="3:61" x14ac:dyDescent="0.3">
      <c r="C9" t="s">
        <v>60</v>
      </c>
      <c r="D9" s="1">
        <v>6.9</v>
      </c>
      <c r="E9" s="1">
        <v>5.9</v>
      </c>
      <c r="F9" s="1">
        <v>4.2</v>
      </c>
      <c r="G9" s="1">
        <v>8.9</v>
      </c>
      <c r="H9" s="1">
        <v>12.6</v>
      </c>
      <c r="I9" s="1">
        <v>5.4</v>
      </c>
      <c r="J9" s="1">
        <v>11.2</v>
      </c>
      <c r="K9" s="1">
        <v>11.8</v>
      </c>
      <c r="L9" s="1">
        <v>8.1</v>
      </c>
      <c r="M9" s="1">
        <v>12.4</v>
      </c>
      <c r="N9" s="1">
        <v>7.4</v>
      </c>
      <c r="O9" s="1">
        <v>16.5</v>
      </c>
      <c r="P9" s="1">
        <v>12.6</v>
      </c>
      <c r="Q9" s="1">
        <v>3.4</v>
      </c>
      <c r="R9" s="1">
        <v>17.3</v>
      </c>
      <c r="S9" s="1">
        <v>10</v>
      </c>
      <c r="T9" s="1">
        <v>13.9</v>
      </c>
      <c r="U9" s="1">
        <v>10.4</v>
      </c>
      <c r="V9" s="1">
        <v>18.5</v>
      </c>
      <c r="W9" s="1">
        <v>7.5</v>
      </c>
      <c r="X9" s="1">
        <v>16.5</v>
      </c>
      <c r="Y9" s="1">
        <v>6.6</v>
      </c>
      <c r="Z9" s="1">
        <v>26.9</v>
      </c>
      <c r="AA9" s="1">
        <v>10.5</v>
      </c>
      <c r="AB9" s="1">
        <v>13.6</v>
      </c>
      <c r="AC9" s="1">
        <v>15.1</v>
      </c>
      <c r="AD9" s="1">
        <v>18.3</v>
      </c>
      <c r="AE9" s="1">
        <v>23.1</v>
      </c>
      <c r="AF9" s="1">
        <v>19.5</v>
      </c>
      <c r="AG9" s="1">
        <v>17</v>
      </c>
      <c r="AH9" s="1">
        <v>15</v>
      </c>
      <c r="AI9" s="1">
        <v>15.5</v>
      </c>
      <c r="AJ9" s="1">
        <v>24.1</v>
      </c>
      <c r="AK9" s="1">
        <v>26.7</v>
      </c>
      <c r="AL9" s="1">
        <v>24.3</v>
      </c>
      <c r="AM9" s="1">
        <v>16</v>
      </c>
      <c r="AN9" s="1">
        <v>10.1</v>
      </c>
      <c r="AO9" s="1">
        <v>10.9</v>
      </c>
      <c r="AP9" s="1">
        <v>28</v>
      </c>
      <c r="AQ9" s="1">
        <v>10.9</v>
      </c>
      <c r="AR9" s="1">
        <v>12.9</v>
      </c>
      <c r="AS9" s="1">
        <v>10.9</v>
      </c>
      <c r="AT9" s="1">
        <v>9.9</v>
      </c>
      <c r="AU9" s="1">
        <v>15.3</v>
      </c>
      <c r="AV9" s="1">
        <v>4.5999999999999996</v>
      </c>
      <c r="AW9" s="1">
        <v>5.8</v>
      </c>
      <c r="AX9" s="1">
        <v>3.7</v>
      </c>
      <c r="AY9" s="1">
        <v>32.700000000000003</v>
      </c>
      <c r="AZ9" s="1">
        <v>15.9</v>
      </c>
      <c r="BA9" s="1">
        <v>4.4000000000000004</v>
      </c>
      <c r="BB9" t="s">
        <v>60</v>
      </c>
      <c r="BC9" s="1"/>
      <c r="BD9" s="5">
        <v>62</v>
      </c>
      <c r="BE9" s="5">
        <v>92</v>
      </c>
      <c r="BF9" t="s">
        <v>60</v>
      </c>
      <c r="BG9">
        <v>14</v>
      </c>
      <c r="BI9">
        <v>18.600000000000001</v>
      </c>
    </row>
    <row r="10" spans="3:61" x14ac:dyDescent="0.3">
      <c r="C10" t="s">
        <v>63</v>
      </c>
      <c r="D10" s="1">
        <v>3.0700000000000002E-2</v>
      </c>
      <c r="E10" s="1">
        <v>3.1E-2</v>
      </c>
      <c r="F10" s="1">
        <v>0.14560000000000001</v>
      </c>
      <c r="G10" s="1">
        <v>5.8500000000000003E-2</v>
      </c>
      <c r="H10" s="1">
        <v>2.4100000000000003E-2</v>
      </c>
      <c r="I10" s="1">
        <v>2.7400000000000001E-2</v>
      </c>
      <c r="J10" s="1">
        <v>3.8100000000000002E-2</v>
      </c>
      <c r="K10" s="1">
        <v>5.7700000000000001E-2</v>
      </c>
      <c r="L10" s="1">
        <v>4.6899999999999997E-2</v>
      </c>
      <c r="M10" s="1">
        <v>7.4700000000000003E-2</v>
      </c>
      <c r="N10" s="1">
        <v>4.1100000000000005E-2</v>
      </c>
      <c r="O10" s="1">
        <v>0.15080000000000002</v>
      </c>
      <c r="P10" s="1">
        <v>8.4900000000000003E-2</v>
      </c>
      <c r="Q10" s="1">
        <v>2.1999999999999999E-2</v>
      </c>
      <c r="R10" s="1">
        <v>5.7600000000000005E-2</v>
      </c>
      <c r="S10" s="1">
        <v>7.4999999999999997E-3</v>
      </c>
      <c r="T10" s="1">
        <v>0.12130000000000001</v>
      </c>
      <c r="U10" s="1">
        <v>1.5300000000000001E-2</v>
      </c>
      <c r="V10" s="1">
        <v>8.8800000000000004E-2</v>
      </c>
      <c r="W10" s="1">
        <v>2.6499999999999999E-2</v>
      </c>
      <c r="X10" s="1">
        <v>8.1200000000000008E-2</v>
      </c>
      <c r="Y10" s="1">
        <v>0.1057</v>
      </c>
      <c r="Z10" s="1">
        <v>2.4800000000000003E-2</v>
      </c>
      <c r="AA10" s="1">
        <v>2.1899999999999999E-2</v>
      </c>
      <c r="AB10" s="1">
        <v>4.41E-2</v>
      </c>
      <c r="AC10" s="1">
        <v>8.4000000000000005E-2</v>
      </c>
      <c r="AD10" s="1">
        <v>0.108</v>
      </c>
      <c r="AE10" s="1">
        <v>0.12690000000000001</v>
      </c>
      <c r="AF10" s="1">
        <v>0.13450000000000001</v>
      </c>
      <c r="AG10" s="1">
        <v>2.6700000000000002E-2</v>
      </c>
      <c r="AH10" s="1">
        <v>6.6799999999999998E-2</v>
      </c>
      <c r="AI10" s="1">
        <v>4.3999999999999997E-2</v>
      </c>
      <c r="AJ10" s="1">
        <v>0.13550000000000001</v>
      </c>
      <c r="AK10" s="1">
        <v>6.3700000000000007E-2</v>
      </c>
      <c r="AL10" s="1">
        <v>5.8299999999999998E-2</v>
      </c>
      <c r="AM10" s="1">
        <v>6.7099999999999993E-2</v>
      </c>
      <c r="AN10" s="1">
        <v>5.0200000000000002E-2</v>
      </c>
      <c r="AO10" s="1">
        <v>3.7100000000000001E-2</v>
      </c>
      <c r="AP10" s="1">
        <v>2.9600000000000001E-2</v>
      </c>
      <c r="AQ10" s="1">
        <v>3.5299999999999998E-2</v>
      </c>
      <c r="AR10" s="1">
        <v>4.9600000000000005E-2</v>
      </c>
      <c r="AS10" s="1">
        <v>6.9000000000000008E-3</v>
      </c>
      <c r="AT10" s="1">
        <v>4.7999999999999996E-3</v>
      </c>
      <c r="AU10" s="1">
        <v>3.1800000000000002E-2</v>
      </c>
      <c r="AV10" s="1">
        <v>1.9400000000000001E-2</v>
      </c>
      <c r="AW10" s="1">
        <v>3.6999999999999998E-2</v>
      </c>
      <c r="AX10" s="1">
        <v>2.4199999999999999E-2</v>
      </c>
      <c r="AY10" s="1">
        <v>8.5099999999999995E-2</v>
      </c>
      <c r="AZ10" s="1">
        <v>3.9899999999999998E-2</v>
      </c>
      <c r="BA10" s="1">
        <v>2.1500000000000002E-2</v>
      </c>
      <c r="BB10" t="s">
        <v>63</v>
      </c>
      <c r="BC10" s="1"/>
      <c r="BD10" s="1">
        <v>0.16</v>
      </c>
      <c r="BE10" s="1">
        <v>0.17</v>
      </c>
      <c r="BF10" t="s">
        <v>63</v>
      </c>
      <c r="BG10" s="1">
        <v>6.5000000000000002E-2</v>
      </c>
      <c r="BI10">
        <v>3.3000000000000002E-2</v>
      </c>
    </row>
    <row r="11" spans="3:61" x14ac:dyDescent="0.3">
      <c r="C11" t="s">
        <v>66</v>
      </c>
      <c r="D11" s="1">
        <v>113</v>
      </c>
      <c r="E11" s="1">
        <v>163</v>
      </c>
      <c r="F11" s="1">
        <v>26</v>
      </c>
      <c r="G11" s="1">
        <v>112</v>
      </c>
      <c r="H11" s="1">
        <v>555</v>
      </c>
      <c r="I11" s="1">
        <v>403</v>
      </c>
      <c r="J11" s="1">
        <v>265</v>
      </c>
      <c r="K11" s="1">
        <v>406</v>
      </c>
      <c r="L11" s="1">
        <v>250</v>
      </c>
      <c r="M11" s="1">
        <v>516</v>
      </c>
      <c r="N11" s="1">
        <v>312</v>
      </c>
      <c r="O11" s="1">
        <v>415</v>
      </c>
      <c r="P11" s="1">
        <v>404</v>
      </c>
      <c r="Q11" s="1">
        <v>146</v>
      </c>
      <c r="R11" s="1">
        <v>544</v>
      </c>
      <c r="S11" s="1">
        <v>616</v>
      </c>
      <c r="T11" s="1">
        <v>508</v>
      </c>
      <c r="U11" s="1">
        <v>440</v>
      </c>
      <c r="V11" s="1">
        <v>577</v>
      </c>
      <c r="W11" s="1">
        <v>500</v>
      </c>
      <c r="X11" s="1">
        <v>494</v>
      </c>
      <c r="Y11" s="1">
        <v>209</v>
      </c>
      <c r="Z11" s="1">
        <v>312</v>
      </c>
      <c r="AA11" s="1">
        <v>481</v>
      </c>
      <c r="AB11" s="1">
        <v>1403</v>
      </c>
      <c r="AC11" s="1">
        <v>692</v>
      </c>
      <c r="AD11" s="1">
        <v>432</v>
      </c>
      <c r="AE11" s="1">
        <v>392</v>
      </c>
      <c r="AF11" s="1">
        <v>401</v>
      </c>
      <c r="AG11" s="1">
        <v>157</v>
      </c>
      <c r="AH11" s="1">
        <v>580</v>
      </c>
      <c r="AI11" s="1">
        <v>691</v>
      </c>
      <c r="AJ11" s="1">
        <v>301</v>
      </c>
      <c r="AK11" s="1">
        <v>259</v>
      </c>
      <c r="AL11" s="1">
        <v>431</v>
      </c>
      <c r="AM11" s="1">
        <v>368</v>
      </c>
      <c r="AN11" s="1">
        <v>441</v>
      </c>
      <c r="AO11" s="1">
        <v>465</v>
      </c>
      <c r="AP11" s="1">
        <v>492</v>
      </c>
      <c r="AQ11" s="1">
        <v>498</v>
      </c>
      <c r="AR11" s="1">
        <v>534</v>
      </c>
      <c r="AS11" s="1">
        <v>376</v>
      </c>
      <c r="AT11" s="1">
        <v>508</v>
      </c>
      <c r="AU11" s="1">
        <v>360</v>
      </c>
      <c r="AV11" s="1">
        <v>377</v>
      </c>
      <c r="AW11" s="1">
        <v>134</v>
      </c>
      <c r="AX11" s="1">
        <v>249</v>
      </c>
      <c r="AY11" s="1">
        <v>2002</v>
      </c>
      <c r="AZ11" s="1">
        <v>1174</v>
      </c>
      <c r="BA11" s="1">
        <v>227</v>
      </c>
      <c r="BB11" t="s">
        <v>66</v>
      </c>
      <c r="BC11" s="1"/>
      <c r="BD11" s="1"/>
      <c r="BE11" s="1"/>
      <c r="BF11" t="s">
        <v>66</v>
      </c>
      <c r="BG11">
        <v>249</v>
      </c>
      <c r="BI11">
        <v>480.6</v>
      </c>
    </row>
    <row r="12" spans="3:61" x14ac:dyDescent="0.3">
      <c r="C12" t="s">
        <v>68</v>
      </c>
      <c r="D12" s="1">
        <v>0.22</v>
      </c>
      <c r="E12" s="1">
        <v>0.51</v>
      </c>
      <c r="F12" s="1">
        <v>3.4</v>
      </c>
      <c r="G12" s="1">
        <v>1.76</v>
      </c>
      <c r="H12" s="1">
        <v>1.47</v>
      </c>
      <c r="I12" s="1">
        <v>0.46</v>
      </c>
      <c r="J12" s="1">
        <v>0.53</v>
      </c>
      <c r="K12" s="1">
        <v>0.7</v>
      </c>
      <c r="L12" s="1">
        <v>0.59</v>
      </c>
      <c r="M12" s="1">
        <v>0.56999999999999995</v>
      </c>
      <c r="N12" s="1">
        <v>0.28000000000000003</v>
      </c>
      <c r="O12" s="1">
        <v>0.81</v>
      </c>
      <c r="P12" s="1">
        <v>0.8</v>
      </c>
      <c r="Q12" s="1">
        <v>0.34</v>
      </c>
      <c r="R12" s="1">
        <v>0.54</v>
      </c>
      <c r="S12" s="1">
        <v>0.26</v>
      </c>
      <c r="T12" s="1">
        <v>0.46</v>
      </c>
      <c r="U12" s="1">
        <v>0.33</v>
      </c>
      <c r="V12" s="1">
        <v>0.64</v>
      </c>
      <c r="W12" s="1">
        <v>0.27</v>
      </c>
      <c r="X12" s="1">
        <v>0.91</v>
      </c>
      <c r="Y12" s="1">
        <v>0.53</v>
      </c>
      <c r="Z12" s="1">
        <v>1.74</v>
      </c>
      <c r="AA12" s="1">
        <v>0.85</v>
      </c>
      <c r="AB12" s="1">
        <v>1.25</v>
      </c>
      <c r="AC12" s="1">
        <v>0.95</v>
      </c>
      <c r="AD12" s="1">
        <v>0.81</v>
      </c>
      <c r="AE12" s="1">
        <v>0.82</v>
      </c>
      <c r="AF12" s="1">
        <v>1.1000000000000001</v>
      </c>
      <c r="AG12" s="1">
        <v>0.48</v>
      </c>
      <c r="AH12" s="1">
        <v>0.68</v>
      </c>
      <c r="AI12" s="1">
        <v>0.83</v>
      </c>
      <c r="AJ12" s="1">
        <v>1.42</v>
      </c>
      <c r="AK12" s="1">
        <v>1.41</v>
      </c>
      <c r="AL12" s="1">
        <v>1.17</v>
      </c>
      <c r="AM12" s="1">
        <v>0.89</v>
      </c>
      <c r="AN12" s="1">
        <v>0.88</v>
      </c>
      <c r="AO12" s="1">
        <v>0.38</v>
      </c>
      <c r="AP12" s="1">
        <v>0.51</v>
      </c>
      <c r="AQ12" s="1">
        <v>0.59</v>
      </c>
      <c r="AR12" s="1">
        <v>0.66</v>
      </c>
      <c r="AS12" s="1">
        <v>0.24</v>
      </c>
      <c r="AT12" s="1">
        <v>0.22</v>
      </c>
      <c r="AU12" s="1">
        <v>0.66</v>
      </c>
      <c r="AV12" s="1">
        <v>0.31</v>
      </c>
      <c r="AW12" s="1">
        <v>0.32</v>
      </c>
      <c r="AX12" s="1">
        <v>0.15</v>
      </c>
      <c r="AY12" s="1">
        <v>1.51</v>
      </c>
      <c r="AZ12" s="1">
        <v>1</v>
      </c>
      <c r="BA12" s="1">
        <v>0.36</v>
      </c>
      <c r="BB12" t="s">
        <v>68</v>
      </c>
      <c r="BC12" s="1"/>
      <c r="BD12" s="5">
        <v>2</v>
      </c>
      <c r="BE12" s="5">
        <v>2</v>
      </c>
      <c r="BF12" t="s">
        <v>68</v>
      </c>
    </row>
    <row r="13" spans="3:61" x14ac:dyDescent="0.3">
      <c r="C13" t="s">
        <v>70</v>
      </c>
      <c r="D13" s="1">
        <v>6.8</v>
      </c>
      <c r="E13" s="1">
        <v>12.4</v>
      </c>
      <c r="F13" s="1">
        <v>8.9</v>
      </c>
      <c r="G13" s="1">
        <v>12.5</v>
      </c>
      <c r="H13" s="1">
        <v>33.299999999999997</v>
      </c>
      <c r="I13" s="1">
        <v>12.1</v>
      </c>
      <c r="J13" s="1">
        <v>16.899999999999999</v>
      </c>
      <c r="K13" s="1">
        <v>22.5</v>
      </c>
      <c r="L13" s="1">
        <v>14.3</v>
      </c>
      <c r="M13" s="1">
        <v>21.7</v>
      </c>
      <c r="N13" s="1">
        <v>10</v>
      </c>
      <c r="O13" s="1">
        <v>34.700000000000003</v>
      </c>
      <c r="P13" s="1">
        <v>23.5</v>
      </c>
      <c r="Q13" s="1">
        <v>7</v>
      </c>
      <c r="R13" s="1">
        <v>20</v>
      </c>
      <c r="S13" s="1">
        <v>22.3</v>
      </c>
      <c r="T13" s="1">
        <v>17.100000000000001</v>
      </c>
      <c r="U13" s="1">
        <v>17.8</v>
      </c>
      <c r="V13" s="1">
        <v>22</v>
      </c>
      <c r="W13" s="1">
        <v>13.3</v>
      </c>
      <c r="X13" s="1">
        <v>27.7</v>
      </c>
      <c r="Y13" s="1">
        <v>12.8</v>
      </c>
      <c r="Z13" s="1">
        <v>23.7</v>
      </c>
      <c r="AA13" s="1">
        <v>22.4</v>
      </c>
      <c r="AB13" s="1">
        <v>35</v>
      </c>
      <c r="AC13" s="1">
        <v>34.1</v>
      </c>
      <c r="AD13" s="1">
        <v>29.3</v>
      </c>
      <c r="AE13" s="1">
        <v>25.2</v>
      </c>
      <c r="AF13" s="1">
        <v>32.799999999999997</v>
      </c>
      <c r="AG13" s="1">
        <v>16.2</v>
      </c>
      <c r="AH13" s="1">
        <v>25.8</v>
      </c>
      <c r="AI13" s="1">
        <v>27.6</v>
      </c>
      <c r="AJ13" s="1">
        <v>38.200000000000003</v>
      </c>
      <c r="AK13" s="1">
        <v>45.6</v>
      </c>
      <c r="AL13" s="1">
        <v>34.799999999999997</v>
      </c>
      <c r="AM13" s="1">
        <v>27.7</v>
      </c>
      <c r="AN13" s="1">
        <v>28.7</v>
      </c>
      <c r="AO13" s="1">
        <v>16.5</v>
      </c>
      <c r="AP13" s="1">
        <v>16.899999999999999</v>
      </c>
      <c r="AQ13" s="1">
        <v>23.8</v>
      </c>
      <c r="AR13" s="1">
        <v>27.4</v>
      </c>
      <c r="AS13" s="1">
        <v>17.2</v>
      </c>
      <c r="AT13" s="1">
        <v>13.4</v>
      </c>
      <c r="AU13" s="1">
        <v>25.1</v>
      </c>
      <c r="AV13" s="1">
        <v>8.3000000000000007</v>
      </c>
      <c r="AW13" s="1">
        <v>8.3000000000000007</v>
      </c>
      <c r="AX13" s="1">
        <v>3.8</v>
      </c>
      <c r="AY13" s="1">
        <v>53</v>
      </c>
      <c r="AZ13" s="1">
        <v>39.6</v>
      </c>
      <c r="BA13" s="1">
        <v>8.3000000000000007</v>
      </c>
      <c r="BB13" t="s">
        <v>70</v>
      </c>
      <c r="BC13" s="1"/>
      <c r="BD13" s="5">
        <v>37</v>
      </c>
      <c r="BE13" s="5">
        <v>82</v>
      </c>
      <c r="BF13" t="s">
        <v>70</v>
      </c>
      <c r="BG13">
        <v>13</v>
      </c>
      <c r="BI13">
        <v>19.3</v>
      </c>
    </row>
    <row r="14" spans="3:61" x14ac:dyDescent="0.3">
      <c r="C14" t="s">
        <v>71</v>
      </c>
      <c r="D14" s="1">
        <v>16.899999999999999</v>
      </c>
      <c r="E14" s="1">
        <v>22.31</v>
      </c>
      <c r="F14" s="1">
        <v>21.68</v>
      </c>
      <c r="G14" s="1">
        <v>24.49</v>
      </c>
      <c r="H14" s="1">
        <v>27.94</v>
      </c>
      <c r="I14" s="1">
        <v>24.8</v>
      </c>
      <c r="J14" s="1">
        <v>23.68</v>
      </c>
      <c r="K14" s="1">
        <v>46.37</v>
      </c>
      <c r="L14" s="1">
        <v>21.08</v>
      </c>
      <c r="M14" s="1">
        <v>30.76</v>
      </c>
      <c r="N14" s="1">
        <v>29.47</v>
      </c>
      <c r="O14" s="1">
        <v>24.62</v>
      </c>
      <c r="P14" s="1">
        <v>24.2</v>
      </c>
      <c r="Q14" s="1">
        <v>26.79</v>
      </c>
      <c r="R14" s="1">
        <v>59.85</v>
      </c>
      <c r="S14" s="1">
        <v>27.22</v>
      </c>
      <c r="T14" s="1">
        <v>32.67</v>
      </c>
      <c r="U14" s="1">
        <v>25.17</v>
      </c>
      <c r="V14" s="1">
        <v>37.92</v>
      </c>
      <c r="W14" s="1">
        <v>25.81</v>
      </c>
      <c r="X14" s="1">
        <v>32.21</v>
      </c>
      <c r="Y14" s="1">
        <v>31.87</v>
      </c>
      <c r="Z14" s="1">
        <v>10.52</v>
      </c>
      <c r="AA14" s="1">
        <v>21.15</v>
      </c>
      <c r="AB14" s="1">
        <v>24.64</v>
      </c>
      <c r="AC14" s="1">
        <v>27.44</v>
      </c>
      <c r="AD14" s="1">
        <v>30.46</v>
      </c>
      <c r="AE14" s="1">
        <v>44.51</v>
      </c>
      <c r="AF14" s="1">
        <v>38.35</v>
      </c>
      <c r="AG14" s="1">
        <v>84.74</v>
      </c>
      <c r="AH14" s="1">
        <v>26.1</v>
      </c>
      <c r="AI14" s="1">
        <v>29.29</v>
      </c>
      <c r="AJ14" s="1">
        <v>28.8</v>
      </c>
      <c r="AK14" s="1">
        <v>23.88</v>
      </c>
      <c r="AL14" s="1">
        <v>20.010000000000002</v>
      </c>
      <c r="AM14" s="1">
        <v>14.08</v>
      </c>
      <c r="AN14" s="1">
        <v>29.55</v>
      </c>
      <c r="AO14" s="1">
        <v>16.57</v>
      </c>
      <c r="AP14" s="1">
        <v>25.6</v>
      </c>
      <c r="AQ14" s="1">
        <v>25.87</v>
      </c>
      <c r="AR14" s="1">
        <v>24.27</v>
      </c>
      <c r="AS14" s="1">
        <v>23</v>
      </c>
      <c r="AT14" s="1">
        <v>24.3</v>
      </c>
      <c r="AU14" s="1">
        <v>15.78</v>
      </c>
      <c r="AV14" s="1">
        <v>24.45</v>
      </c>
      <c r="AW14" s="1">
        <v>35.71</v>
      </c>
      <c r="AX14" s="1">
        <v>23.66</v>
      </c>
      <c r="AY14" s="1">
        <v>50.93</v>
      </c>
      <c r="AZ14" s="1">
        <v>28.46</v>
      </c>
      <c r="BA14" s="1">
        <v>25.46</v>
      </c>
      <c r="BB14" t="s">
        <v>71</v>
      </c>
      <c r="BC14" s="1"/>
      <c r="BD14" s="5">
        <v>45</v>
      </c>
      <c r="BE14" s="5">
        <v>120</v>
      </c>
      <c r="BF14" t="s">
        <v>71</v>
      </c>
      <c r="BG14">
        <v>23</v>
      </c>
      <c r="BI14">
        <v>19</v>
      </c>
    </row>
    <row r="15" spans="3:61" x14ac:dyDescent="0.3">
      <c r="C15" t="s">
        <v>89</v>
      </c>
      <c r="D15" s="1">
        <v>0.8</v>
      </c>
      <c r="E15" s="1">
        <v>0.7</v>
      </c>
      <c r="F15" s="1">
        <v>1.3</v>
      </c>
      <c r="G15" s="1">
        <v>0.9</v>
      </c>
      <c r="H15" s="1">
        <v>0.8</v>
      </c>
      <c r="I15" s="1">
        <v>0.7</v>
      </c>
      <c r="J15" s="1">
        <v>0.8</v>
      </c>
      <c r="K15" s="1">
        <v>1</v>
      </c>
      <c r="L15" s="1">
        <v>0.9</v>
      </c>
      <c r="M15" s="1">
        <v>0.8</v>
      </c>
      <c r="N15" s="1">
        <v>0.6</v>
      </c>
      <c r="O15" s="1">
        <v>1.7</v>
      </c>
      <c r="P15" s="1">
        <v>1.1000000000000001</v>
      </c>
      <c r="Q15" s="1">
        <v>0.5</v>
      </c>
      <c r="R15" s="1">
        <v>0.9</v>
      </c>
      <c r="S15" s="1">
        <v>0.5</v>
      </c>
      <c r="T15" s="1">
        <v>0.9</v>
      </c>
      <c r="U15" s="1">
        <v>0.6</v>
      </c>
      <c r="V15" s="1">
        <v>1</v>
      </c>
      <c r="W15" s="1">
        <v>0.7</v>
      </c>
      <c r="X15" s="1">
        <v>1.1000000000000001</v>
      </c>
      <c r="Y15" s="1">
        <v>0.8</v>
      </c>
      <c r="Z15" s="1">
        <v>1.3</v>
      </c>
      <c r="AA15" s="1">
        <v>0.7</v>
      </c>
      <c r="AB15" s="1">
        <v>0.7</v>
      </c>
      <c r="AC15" s="1">
        <v>1.1000000000000001</v>
      </c>
      <c r="AD15" s="1">
        <v>1.3</v>
      </c>
      <c r="AE15" s="1">
        <v>1.1000000000000001</v>
      </c>
      <c r="AF15" s="1">
        <v>1.6</v>
      </c>
      <c r="AG15" s="1">
        <v>0.8</v>
      </c>
      <c r="AH15" s="1">
        <v>0.7</v>
      </c>
      <c r="AI15" s="1">
        <v>0.8</v>
      </c>
      <c r="AJ15" s="1">
        <v>1.9</v>
      </c>
      <c r="AK15" s="1">
        <v>1.8</v>
      </c>
      <c r="AL15" s="1">
        <v>1.3</v>
      </c>
      <c r="AM15" s="1">
        <v>1.1000000000000001</v>
      </c>
      <c r="AN15" s="1">
        <v>0.6</v>
      </c>
      <c r="AO15" s="1">
        <v>0.4</v>
      </c>
      <c r="AP15" s="1">
        <v>0.3</v>
      </c>
      <c r="AQ15" s="1">
        <v>0.7</v>
      </c>
      <c r="AR15" s="1">
        <v>0.7</v>
      </c>
      <c r="AS15" s="3">
        <v>0.15</v>
      </c>
      <c r="AT15" s="1">
        <v>0.3</v>
      </c>
      <c r="AU15" s="1">
        <v>1.1000000000000001</v>
      </c>
      <c r="AV15" s="1">
        <v>0.4</v>
      </c>
      <c r="AW15" s="1">
        <v>0.4</v>
      </c>
      <c r="AX15" s="1">
        <v>0.3</v>
      </c>
      <c r="AY15" s="1">
        <v>1.6</v>
      </c>
      <c r="AZ15" s="1">
        <v>0.7</v>
      </c>
      <c r="BA15" s="1">
        <v>0.4</v>
      </c>
      <c r="BB15" t="s">
        <v>89</v>
      </c>
      <c r="BC15" s="1"/>
      <c r="BD15" s="6">
        <v>1.2</v>
      </c>
      <c r="BE15" s="7">
        <v>1.5</v>
      </c>
      <c r="BF15" t="s">
        <v>89</v>
      </c>
    </row>
    <row r="16" spans="3:61" x14ac:dyDescent="0.3">
      <c r="C16" t="s">
        <v>96</v>
      </c>
      <c r="D16" s="1">
        <v>1.4</v>
      </c>
      <c r="E16" s="1">
        <v>1.6</v>
      </c>
      <c r="F16" s="1">
        <v>4.0999999999999996</v>
      </c>
      <c r="G16" s="1">
        <v>2.9</v>
      </c>
      <c r="H16" s="1">
        <v>2</v>
      </c>
      <c r="I16" s="1">
        <v>3.6</v>
      </c>
      <c r="J16" s="1">
        <v>1.4</v>
      </c>
      <c r="K16" s="1">
        <v>1.5</v>
      </c>
      <c r="L16" s="1">
        <v>1.3</v>
      </c>
      <c r="M16" s="1">
        <v>2.1</v>
      </c>
      <c r="N16" s="1">
        <v>1.8</v>
      </c>
      <c r="O16" s="1">
        <v>1.7</v>
      </c>
      <c r="P16" s="1">
        <v>1.3</v>
      </c>
      <c r="Q16" s="1">
        <v>1.6</v>
      </c>
      <c r="R16" s="1">
        <v>2.4</v>
      </c>
      <c r="S16" s="1">
        <v>2.2000000000000002</v>
      </c>
      <c r="T16" s="1">
        <v>2.1</v>
      </c>
      <c r="U16" s="1">
        <v>2.2000000000000002</v>
      </c>
      <c r="V16" s="1">
        <v>2.2000000000000002</v>
      </c>
      <c r="W16" s="1">
        <v>1.5</v>
      </c>
      <c r="X16" s="1">
        <v>1.6</v>
      </c>
      <c r="Y16" s="1">
        <v>1.6</v>
      </c>
      <c r="Z16" s="1">
        <v>2</v>
      </c>
      <c r="AA16" s="1">
        <v>1.7</v>
      </c>
      <c r="AB16" s="1">
        <v>1.6</v>
      </c>
      <c r="AC16" s="1">
        <v>1.8</v>
      </c>
      <c r="AD16" s="1">
        <v>1.7</v>
      </c>
      <c r="AE16" s="1">
        <v>2.1</v>
      </c>
      <c r="AF16" s="1">
        <v>1.7</v>
      </c>
      <c r="AG16" s="1">
        <v>2.7</v>
      </c>
      <c r="AH16" s="1">
        <v>1.6</v>
      </c>
      <c r="AI16" s="1">
        <v>1.8</v>
      </c>
      <c r="AJ16" s="1">
        <v>3.9</v>
      </c>
      <c r="AK16" s="1">
        <v>5.4</v>
      </c>
      <c r="AL16" s="1">
        <v>1.9</v>
      </c>
      <c r="AM16" s="1">
        <v>1.4</v>
      </c>
      <c r="AN16" s="1">
        <v>2.1</v>
      </c>
      <c r="AO16" s="1">
        <v>1.6</v>
      </c>
      <c r="AP16" s="1">
        <v>1.8</v>
      </c>
      <c r="AQ16" s="1">
        <v>1.9</v>
      </c>
      <c r="AR16" s="1">
        <v>1.6</v>
      </c>
      <c r="AS16" s="1">
        <v>1.9</v>
      </c>
      <c r="AT16" s="1">
        <v>2.4</v>
      </c>
      <c r="AU16" s="1">
        <v>1.3</v>
      </c>
      <c r="AV16" s="1">
        <v>2</v>
      </c>
      <c r="AW16" s="1">
        <v>1.8</v>
      </c>
      <c r="AX16" s="1">
        <v>1.5</v>
      </c>
      <c r="AY16" s="1">
        <v>4.3</v>
      </c>
      <c r="AZ16" s="1">
        <v>1.7</v>
      </c>
      <c r="BA16" s="1">
        <v>2.6</v>
      </c>
      <c r="BB16" t="s">
        <v>96</v>
      </c>
      <c r="BC16" s="1"/>
      <c r="BD16" s="7">
        <v>1.9</v>
      </c>
      <c r="BE16" s="7">
        <v>2.5</v>
      </c>
      <c r="BF16" t="s">
        <v>96</v>
      </c>
    </row>
    <row r="17" spans="2:61" x14ac:dyDescent="0.3">
      <c r="C17" t="s">
        <v>97</v>
      </c>
      <c r="D17" s="1">
        <v>18</v>
      </c>
      <c r="E17" s="1">
        <v>32</v>
      </c>
      <c r="F17" s="1">
        <v>65</v>
      </c>
      <c r="G17" s="1">
        <v>46</v>
      </c>
      <c r="H17" s="1">
        <v>62</v>
      </c>
      <c r="I17" s="1">
        <v>28</v>
      </c>
      <c r="J17" s="1">
        <v>33</v>
      </c>
      <c r="K17" s="1">
        <v>42</v>
      </c>
      <c r="L17" s="1">
        <v>29</v>
      </c>
      <c r="M17" s="1">
        <v>45</v>
      </c>
      <c r="N17" s="1">
        <v>24</v>
      </c>
      <c r="O17" s="1">
        <v>56</v>
      </c>
      <c r="P17" s="1">
        <v>44</v>
      </c>
      <c r="Q17" s="1">
        <v>20</v>
      </c>
      <c r="R17" s="1">
        <v>39</v>
      </c>
      <c r="S17" s="1">
        <v>40</v>
      </c>
      <c r="T17" s="1">
        <v>34</v>
      </c>
      <c r="U17" s="1">
        <v>45</v>
      </c>
      <c r="V17" s="1">
        <v>44</v>
      </c>
      <c r="W17" s="1">
        <v>24</v>
      </c>
      <c r="X17" s="1">
        <v>49</v>
      </c>
      <c r="Y17" s="1">
        <v>29</v>
      </c>
      <c r="Z17" s="1">
        <v>44</v>
      </c>
      <c r="AA17" s="1">
        <v>47</v>
      </c>
      <c r="AB17" s="1">
        <v>63</v>
      </c>
      <c r="AC17" s="1">
        <v>64</v>
      </c>
      <c r="AD17" s="1">
        <v>56</v>
      </c>
      <c r="AE17" s="1">
        <v>50</v>
      </c>
      <c r="AF17" s="1">
        <v>56</v>
      </c>
      <c r="AG17" s="1">
        <v>42</v>
      </c>
      <c r="AH17" s="1">
        <v>44</v>
      </c>
      <c r="AI17" s="1">
        <v>46</v>
      </c>
      <c r="AJ17" s="1">
        <v>89</v>
      </c>
      <c r="AK17" s="1">
        <v>119</v>
      </c>
      <c r="AL17" s="1">
        <v>59</v>
      </c>
      <c r="AM17" s="1">
        <v>40</v>
      </c>
      <c r="AN17" s="1">
        <v>58</v>
      </c>
      <c r="AO17" s="1">
        <v>36</v>
      </c>
      <c r="AP17" s="1">
        <v>35</v>
      </c>
      <c r="AQ17" s="1">
        <v>50</v>
      </c>
      <c r="AR17" s="1">
        <v>48</v>
      </c>
      <c r="AS17" s="1">
        <v>49</v>
      </c>
      <c r="AT17" s="1">
        <v>40</v>
      </c>
      <c r="AU17" s="1">
        <v>49</v>
      </c>
      <c r="AV17" s="1">
        <v>21</v>
      </c>
      <c r="AW17" s="1">
        <v>25</v>
      </c>
      <c r="AX17" s="1">
        <v>12</v>
      </c>
      <c r="AY17" s="1">
        <v>85</v>
      </c>
      <c r="AZ17" s="1">
        <v>79</v>
      </c>
      <c r="BA17" s="1">
        <v>22</v>
      </c>
      <c r="BB17" t="s">
        <v>97</v>
      </c>
      <c r="BC17" s="1"/>
      <c r="BD17" s="5">
        <v>86</v>
      </c>
      <c r="BE17" s="5">
        <v>86</v>
      </c>
      <c r="BF17" t="s">
        <v>97</v>
      </c>
      <c r="BG17">
        <v>25</v>
      </c>
      <c r="BI17">
        <v>32.700000000000003</v>
      </c>
    </row>
    <row r="18" spans="2:61" x14ac:dyDescent="0.3">
      <c r="C18" t="s">
        <v>99</v>
      </c>
      <c r="D18" s="1">
        <v>22.8</v>
      </c>
      <c r="E18" s="1">
        <v>35</v>
      </c>
      <c r="F18" s="1">
        <v>20.100000000000001</v>
      </c>
      <c r="G18" s="1">
        <v>36.9</v>
      </c>
      <c r="H18" s="1">
        <v>51</v>
      </c>
      <c r="I18" s="1">
        <v>36.299999999999997</v>
      </c>
      <c r="J18" s="1">
        <v>83.7</v>
      </c>
      <c r="K18" s="1">
        <v>167.1</v>
      </c>
      <c r="L18" s="1">
        <v>63.1</v>
      </c>
      <c r="M18" s="1">
        <v>79.900000000000006</v>
      </c>
      <c r="N18" s="1">
        <v>76.3</v>
      </c>
      <c r="O18" s="1">
        <v>87</v>
      </c>
      <c r="P18" s="1">
        <v>73</v>
      </c>
      <c r="Q18" s="1">
        <v>27.9</v>
      </c>
      <c r="R18" s="1">
        <v>93.9</v>
      </c>
      <c r="S18" s="1">
        <v>46.6</v>
      </c>
      <c r="T18" s="1">
        <v>76.599999999999994</v>
      </c>
      <c r="U18" s="1">
        <v>45.4</v>
      </c>
      <c r="V18" s="1">
        <v>104.9</v>
      </c>
      <c r="W18" s="1">
        <v>66.900000000000006</v>
      </c>
      <c r="X18" s="1">
        <v>129.80000000000001</v>
      </c>
      <c r="Y18" s="1">
        <v>57.8</v>
      </c>
      <c r="Z18" s="1">
        <v>45.3</v>
      </c>
      <c r="AA18" s="1">
        <v>43.4</v>
      </c>
      <c r="AB18" s="1">
        <v>63.2</v>
      </c>
      <c r="AC18" s="1">
        <v>73.3</v>
      </c>
      <c r="AD18" s="1">
        <v>92.1</v>
      </c>
      <c r="AE18" s="1">
        <v>113.3</v>
      </c>
      <c r="AF18" s="1">
        <v>88.3</v>
      </c>
      <c r="AG18" s="1">
        <v>32.4</v>
      </c>
      <c r="AH18" s="1">
        <v>80.599999999999994</v>
      </c>
      <c r="AI18" s="1">
        <v>87.3</v>
      </c>
      <c r="AJ18" s="1">
        <v>67.7</v>
      </c>
      <c r="AK18" s="1">
        <v>49.5</v>
      </c>
      <c r="AL18" s="1">
        <v>63.6</v>
      </c>
      <c r="AM18" s="1">
        <v>60.1</v>
      </c>
      <c r="AN18" s="1">
        <v>51.7</v>
      </c>
      <c r="AO18" s="1">
        <v>47.6</v>
      </c>
      <c r="AP18" s="1">
        <v>52.4</v>
      </c>
      <c r="AQ18" s="1">
        <v>50.9</v>
      </c>
      <c r="AR18" s="1">
        <v>51.4</v>
      </c>
      <c r="AS18" s="1">
        <v>42.4</v>
      </c>
      <c r="AT18" s="1">
        <v>35.700000000000003</v>
      </c>
      <c r="AU18" s="1">
        <v>51.4</v>
      </c>
      <c r="AV18" s="1">
        <v>27.4</v>
      </c>
      <c r="AW18" s="1">
        <v>50</v>
      </c>
      <c r="AX18" s="1">
        <v>29.4</v>
      </c>
      <c r="AY18" s="1">
        <v>113.2</v>
      </c>
      <c r="AZ18" s="1">
        <v>63.1</v>
      </c>
      <c r="BA18" s="1">
        <v>33.700000000000003</v>
      </c>
      <c r="BB18" t="s">
        <v>99</v>
      </c>
      <c r="BC18" s="1"/>
      <c r="BD18" s="5">
        <v>290</v>
      </c>
      <c r="BE18" s="5">
        <v>290</v>
      </c>
      <c r="BF18" t="s">
        <v>99</v>
      </c>
      <c r="BG18">
        <v>53</v>
      </c>
      <c r="BI18">
        <v>50.6</v>
      </c>
    </row>
    <row r="24" spans="2:61" x14ac:dyDescent="0.3">
      <c r="C24" t="s">
        <v>0</v>
      </c>
      <c r="D24" t="s">
        <v>1</v>
      </c>
      <c r="E24" t="s">
        <v>2</v>
      </c>
      <c r="F24" t="s">
        <v>3</v>
      </c>
      <c r="G24" t="s">
        <v>4</v>
      </c>
      <c r="H24" t="s">
        <v>5</v>
      </c>
      <c r="I24" t="s">
        <v>6</v>
      </c>
      <c r="J24" t="s">
        <v>7</v>
      </c>
      <c r="K24" t="s">
        <v>8</v>
      </c>
      <c r="L24" t="s">
        <v>9</v>
      </c>
      <c r="M24" t="s">
        <v>10</v>
      </c>
      <c r="N24" t="s">
        <v>11</v>
      </c>
      <c r="O24" t="s">
        <v>12</v>
      </c>
      <c r="P24" t="s">
        <v>13</v>
      </c>
      <c r="Q24" t="s">
        <v>14</v>
      </c>
      <c r="R24" t="s">
        <v>15</v>
      </c>
      <c r="S24" t="s">
        <v>16</v>
      </c>
      <c r="T24" t="s">
        <v>17</v>
      </c>
      <c r="U24" t="s">
        <v>18</v>
      </c>
      <c r="V24" t="s">
        <v>19</v>
      </c>
      <c r="W24" t="s">
        <v>20</v>
      </c>
      <c r="X24" t="s">
        <v>21</v>
      </c>
      <c r="Y24" t="s">
        <v>22</v>
      </c>
      <c r="Z24" t="s">
        <v>23</v>
      </c>
      <c r="AA24" t="s">
        <v>24</v>
      </c>
      <c r="AB24" t="s">
        <v>25</v>
      </c>
      <c r="AC24" t="s">
        <v>26</v>
      </c>
      <c r="AD24" t="s">
        <v>27</v>
      </c>
      <c r="AE24" t="s">
        <v>28</v>
      </c>
      <c r="AF24" t="s">
        <v>29</v>
      </c>
      <c r="AG24" t="s">
        <v>30</v>
      </c>
      <c r="AH24" t="s">
        <v>31</v>
      </c>
      <c r="AI24" t="s">
        <v>32</v>
      </c>
      <c r="AJ24" t="s">
        <v>33</v>
      </c>
      <c r="AK24" t="s">
        <v>34</v>
      </c>
      <c r="AL24" t="s">
        <v>35</v>
      </c>
      <c r="AM24" t="s">
        <v>36</v>
      </c>
      <c r="AN24" t="s">
        <v>37</v>
      </c>
      <c r="AO24" t="s">
        <v>38</v>
      </c>
      <c r="AP24" t="s">
        <v>39</v>
      </c>
      <c r="AQ24" t="s">
        <v>40</v>
      </c>
      <c r="AR24" t="s">
        <v>41</v>
      </c>
      <c r="AS24" t="s">
        <v>42</v>
      </c>
      <c r="AT24" t="s">
        <v>43</v>
      </c>
      <c r="AU24" t="s">
        <v>44</v>
      </c>
      <c r="AV24" t="s">
        <v>45</v>
      </c>
      <c r="AW24" t="s">
        <v>46</v>
      </c>
      <c r="AX24" t="s">
        <v>47</v>
      </c>
      <c r="AY24" t="s">
        <v>48</v>
      </c>
      <c r="AZ24" t="s">
        <v>49</v>
      </c>
      <c r="BA24" t="s">
        <v>50</v>
      </c>
    </row>
    <row r="25" spans="2:61" x14ac:dyDescent="0.3">
      <c r="C25" t="s">
        <v>52</v>
      </c>
      <c r="D25" s="1">
        <f>LOG(D5/(1.5*$BE5),2)</f>
        <v>-1.7192635924327473</v>
      </c>
      <c r="E25" s="1">
        <f>LOG(E5/(1.5*$BE5),2)</f>
        <v>-1.1699250014423124</v>
      </c>
      <c r="F25" s="1">
        <f t="shared" ref="F25:BA25" si="0">LOG(F5/(1.5*$BE5),2)</f>
        <v>-0.86736223142188107</v>
      </c>
      <c r="G25" s="1">
        <f t="shared" si="0"/>
        <v>-0.72808744281975324</v>
      </c>
      <c r="H25" s="1">
        <f t="shared" si="0"/>
        <v>-0.91694426027244136</v>
      </c>
      <c r="I25" s="1">
        <f t="shared" si="0"/>
        <v>-1.1579523597762365</v>
      </c>
      <c r="J25" s="1">
        <f t="shared" si="0"/>
        <v>-1.8673622314218812</v>
      </c>
      <c r="K25" s="1">
        <f t="shared" si="0"/>
        <v>-1.2694606749932269</v>
      </c>
      <c r="L25" s="1">
        <f t="shared" si="0"/>
        <v>-1.7369655941662063</v>
      </c>
      <c r="M25" s="1">
        <f t="shared" si="0"/>
        <v>-1.2823997307007251</v>
      </c>
      <c r="N25" s="1">
        <f t="shared" si="0"/>
        <v>-1.2694606749932269</v>
      </c>
      <c r="O25" s="1">
        <f t="shared" si="0"/>
        <v>-1.7369655941662063</v>
      </c>
      <c r="P25" s="1">
        <f t="shared" si="0"/>
        <v>-1.4329594072761063</v>
      </c>
      <c r="Q25" s="1">
        <f t="shared" si="0"/>
        <v>-2.0107264065930583</v>
      </c>
      <c r="R25" s="1">
        <f t="shared" si="0"/>
        <v>-1.0433925955133807</v>
      </c>
      <c r="S25" s="1">
        <f t="shared" si="0"/>
        <v>-1.9068905956085187</v>
      </c>
      <c r="T25" s="1">
        <f t="shared" si="0"/>
        <v>-1.3488951424876316</v>
      </c>
      <c r="U25" s="1">
        <f t="shared" si="0"/>
        <v>-1.1941725476889895</v>
      </c>
      <c r="V25" s="1">
        <f t="shared" si="0"/>
        <v>-0.9068905956085187</v>
      </c>
      <c r="W25" s="1">
        <f t="shared" si="0"/>
        <v>-2.0768155970508309</v>
      </c>
      <c r="X25" s="1">
        <f t="shared" si="0"/>
        <v>-1.3903150698676123</v>
      </c>
      <c r="Y25" s="1">
        <f t="shared" si="0"/>
        <v>-1.7369655941662063</v>
      </c>
      <c r="Z25" s="1">
        <f t="shared" si="0"/>
        <v>-1.6674246609131294</v>
      </c>
      <c r="AA25" s="1">
        <f t="shared" si="0"/>
        <v>-1.4043902550793355</v>
      </c>
      <c r="AB25" s="1">
        <f t="shared" si="0"/>
        <v>-1.0768155970508309</v>
      </c>
      <c r="AC25" s="1">
        <f t="shared" si="0"/>
        <v>-1.2694606749932269</v>
      </c>
      <c r="AD25" s="1">
        <f t="shared" si="0"/>
        <v>-1.2694606749932269</v>
      </c>
      <c r="AE25" s="1">
        <f t="shared" si="0"/>
        <v>-0.6759361607686466</v>
      </c>
      <c r="AF25" s="1">
        <f t="shared" si="0"/>
        <v>-1.1819978337428874</v>
      </c>
      <c r="AG25" s="1">
        <f t="shared" si="0"/>
        <v>-1.2954558835261714</v>
      </c>
      <c r="AH25" s="1">
        <f t="shared" si="0"/>
        <v>-1.0655883416275769</v>
      </c>
      <c r="AI25" s="1">
        <f t="shared" si="0"/>
        <v>-0.86736223142188107</v>
      </c>
      <c r="AJ25" s="1">
        <f t="shared" si="0"/>
        <v>-0.55325364099381802</v>
      </c>
      <c r="AK25" s="1">
        <f t="shared" si="0"/>
        <v>-0.56902095685213472</v>
      </c>
      <c r="AL25" s="1">
        <f t="shared" si="0"/>
        <v>-1.0107264065930583</v>
      </c>
      <c r="AM25" s="1">
        <f t="shared" si="0"/>
        <v>-1.9893527558004915</v>
      </c>
      <c r="AN25" s="1">
        <f t="shared" si="0"/>
        <v>-0.52992113716319433</v>
      </c>
      <c r="AO25" s="1">
        <f t="shared" si="0"/>
        <v>-1.3086312722739044</v>
      </c>
      <c r="AP25" s="1">
        <f t="shared" si="0"/>
        <v>-1.1110313123887439</v>
      </c>
      <c r="AQ25" s="1">
        <f t="shared" si="0"/>
        <v>-0.65896308216493293</v>
      </c>
      <c r="AR25" s="1">
        <f t="shared" si="0"/>
        <v>-1.1579523597762365</v>
      </c>
      <c r="AS25" s="1">
        <f t="shared" si="0"/>
        <v>-0.79141337818858271</v>
      </c>
      <c r="AT25" s="1">
        <f t="shared" si="0"/>
        <v>-1.1819978337428874</v>
      </c>
      <c r="AU25" s="1">
        <f t="shared" si="0"/>
        <v>-1.3219280948873622</v>
      </c>
      <c r="AV25" s="1">
        <f t="shared" si="0"/>
        <v>-1.7369655941662063</v>
      </c>
      <c r="AW25" s="1">
        <f t="shared" si="0"/>
        <v>-2.218834601923259</v>
      </c>
      <c r="AX25" s="1">
        <f t="shared" si="0"/>
        <v>-3.2694606749932267</v>
      </c>
      <c r="AY25" s="1">
        <f t="shared" si="0"/>
        <v>0.17111191639275442</v>
      </c>
      <c r="AZ25" s="1">
        <f t="shared" si="0"/>
        <v>-0.53765678594279931</v>
      </c>
      <c r="BA25" s="1">
        <f t="shared" si="0"/>
        <v>-1.9682911402726619</v>
      </c>
    </row>
    <row r="26" spans="2:61" x14ac:dyDescent="0.3">
      <c r="C26" t="s">
        <v>56</v>
      </c>
      <c r="D26" s="1">
        <f>LOG(D6/(1.5*$BE6),2)</f>
        <v>-5.4918530963296748</v>
      </c>
      <c r="E26" s="1">
        <f t="shared" ref="E26:BA30" si="1">LOG(E6/(1.5*$BE6),2)</f>
        <v>-4.684498174272071</v>
      </c>
      <c r="F26" s="1">
        <f t="shared" si="1"/>
        <v>-7.4918530963296748</v>
      </c>
      <c r="G26" s="1">
        <f t="shared" si="1"/>
        <v>-5.4918530963296748</v>
      </c>
      <c r="H26" s="1">
        <f t="shared" si="1"/>
        <v>-4.0324214776923775</v>
      </c>
      <c r="I26" s="1">
        <f t="shared" si="1"/>
        <v>-5.1699250014423122</v>
      </c>
      <c r="J26" s="1">
        <f t="shared" si="1"/>
        <v>-3.6844981742720706</v>
      </c>
      <c r="K26" s="1">
        <f t="shared" si="1"/>
        <v>-2.9682911402726622</v>
      </c>
      <c r="L26" s="1">
        <f t="shared" si="1"/>
        <v>-3.9068905956085187</v>
      </c>
      <c r="M26" s="1">
        <f t="shared" si="1"/>
        <v>-2.9068905956085187</v>
      </c>
      <c r="N26" s="1">
        <f t="shared" si="1"/>
        <v>-2.4043902550793352</v>
      </c>
      <c r="O26" s="1">
        <f t="shared" si="1"/>
        <v>-2.6844981742720702</v>
      </c>
      <c r="P26" s="1">
        <f t="shared" si="1"/>
        <v>-3.4043902550793352</v>
      </c>
      <c r="Q26" s="1">
        <f t="shared" si="1"/>
        <v>-5.1699250014423122</v>
      </c>
      <c r="R26" s="1">
        <f t="shared" si="1"/>
        <v>-2.9068905956085187</v>
      </c>
      <c r="S26" s="1">
        <f t="shared" si="1"/>
        <v>-4.0324214776923775</v>
      </c>
      <c r="T26" s="1">
        <f t="shared" si="1"/>
        <v>-2.5376567859427994</v>
      </c>
      <c r="U26" s="1">
        <f t="shared" si="1"/>
        <v>-3.4918530963296743</v>
      </c>
      <c r="V26" s="1">
        <f t="shared" si="1"/>
        <v>-2.3625700793847084</v>
      </c>
      <c r="W26" s="1">
        <f t="shared" si="1"/>
        <v>-3.6844981742720706</v>
      </c>
      <c r="X26" s="1">
        <f t="shared" si="1"/>
        <v>-2.5376567859427994</v>
      </c>
      <c r="Y26" s="1">
        <f t="shared" si="1"/>
        <v>-3.5849625007211565</v>
      </c>
      <c r="Z26" s="1">
        <f t="shared" si="1"/>
        <v>-3.9068905956085187</v>
      </c>
      <c r="AA26" s="1">
        <f t="shared" si="1"/>
        <v>-3.9068905956085187</v>
      </c>
      <c r="AB26" s="1">
        <f t="shared" si="1"/>
        <v>-3.0324214776923775</v>
      </c>
      <c r="AC26" s="1">
        <f t="shared" si="1"/>
        <v>-3.2439255828860891</v>
      </c>
      <c r="AD26" s="1">
        <f t="shared" si="1"/>
        <v>-2.6338721012021025</v>
      </c>
      <c r="AE26" s="1">
        <f t="shared" si="1"/>
        <v>-2.2823997307007251</v>
      </c>
      <c r="AF26" s="1">
        <f t="shared" si="1"/>
        <v>-2.6844981742720702</v>
      </c>
      <c r="AG26" s="1">
        <f t="shared" si="1"/>
        <v>-4.3219280948873626</v>
      </c>
      <c r="AH26" s="1">
        <f t="shared" si="1"/>
        <v>-3.3219280948873622</v>
      </c>
      <c r="AI26" s="1">
        <f t="shared" si="1"/>
        <v>-2.9068905956085187</v>
      </c>
      <c r="AJ26" s="1">
        <f t="shared" si="1"/>
        <v>-3.3219280948873622</v>
      </c>
      <c r="AK26" s="1">
        <f t="shared" si="1"/>
        <v>-3.9068905956085187</v>
      </c>
      <c r="AL26" s="1">
        <f t="shared" si="1"/>
        <v>-3.4043902550793352</v>
      </c>
      <c r="AM26" s="1">
        <f t="shared" si="1"/>
        <v>-2.9682911402726622</v>
      </c>
      <c r="AN26" s="1">
        <f t="shared" si="1"/>
        <v>-4.1699250014423122</v>
      </c>
      <c r="AO26" s="1">
        <f t="shared" si="1"/>
        <v>-3.0324214776923775</v>
      </c>
      <c r="AP26" s="1">
        <f t="shared" si="1"/>
        <v>-3.5849625007211565</v>
      </c>
      <c r="AQ26" s="1">
        <f t="shared" si="1"/>
        <v>-3.9068905956085187</v>
      </c>
      <c r="AR26" s="1">
        <f t="shared" si="1"/>
        <v>-3.7914133781885826</v>
      </c>
      <c r="AS26" s="1">
        <f t="shared" si="1"/>
        <v>-5.4918530963296748</v>
      </c>
      <c r="AT26" s="1">
        <f t="shared" si="1"/>
        <v>-5.9068905956085187</v>
      </c>
      <c r="AU26" s="1">
        <f t="shared" si="1"/>
        <v>-3.1699250014423122</v>
      </c>
      <c r="AV26" s="1">
        <f t="shared" si="1"/>
        <v>-5.9068905956085187</v>
      </c>
      <c r="AW26" s="1">
        <f t="shared" si="1"/>
        <v>-4.4918530963296748</v>
      </c>
      <c r="AX26" s="1">
        <f t="shared" si="1"/>
        <v>-4.9068905956085187</v>
      </c>
      <c r="AY26" s="1">
        <f t="shared" si="1"/>
        <v>-2.4043902550793352</v>
      </c>
      <c r="AZ26" s="1">
        <f t="shared" si="1"/>
        <v>-3.9068905956085187</v>
      </c>
      <c r="BA26" s="1">
        <f t="shared" si="1"/>
        <v>-7.4918530963296748</v>
      </c>
    </row>
    <row r="27" spans="2:61" x14ac:dyDescent="0.3">
      <c r="B27" s="8" t="s">
        <v>167</v>
      </c>
      <c r="C27" t="s">
        <v>57</v>
      </c>
      <c r="D27" s="1">
        <f t="shared" ref="D27:S38" si="2">LOG(D7/(1.5*$BE7),2)</f>
        <v>-3.6553518286125546</v>
      </c>
      <c r="E27" s="1">
        <f t="shared" si="2"/>
        <v>-2.9772799234999168</v>
      </c>
      <c r="F27" s="1">
        <f t="shared" si="2"/>
        <v>-4.1292830169449672</v>
      </c>
      <c r="G27" s="1">
        <f t="shared" si="2"/>
        <v>-3.2548138990288256</v>
      </c>
      <c r="H27" s="1">
        <f t="shared" si="2"/>
        <v>-1.8073549220576042</v>
      </c>
      <c r="I27" s="1">
        <f t="shared" si="2"/>
        <v>-2.5178483048626195</v>
      </c>
      <c r="J27" s="1">
        <f t="shared" si="2"/>
        <v>-2.5712875638240797</v>
      </c>
      <c r="K27" s="1">
        <f t="shared" si="2"/>
        <v>-2.0897546527583293</v>
      </c>
      <c r="L27" s="1">
        <f t="shared" si="2"/>
        <v>-2.5712875638240797</v>
      </c>
      <c r="M27" s="1">
        <f t="shared" si="2"/>
        <v>-2.1093834595072618</v>
      </c>
      <c r="N27" s="1">
        <f t="shared" si="2"/>
        <v>-2.7446191667096413</v>
      </c>
      <c r="O27" s="1">
        <f t="shared" si="2"/>
        <v>-1.9416560137691956</v>
      </c>
      <c r="P27" s="1">
        <f t="shared" si="2"/>
        <v>-2.3923174227787602</v>
      </c>
      <c r="Q27" s="1">
        <f t="shared" si="2"/>
        <v>-3.9772799234999168</v>
      </c>
      <c r="R27" s="1">
        <f t="shared" si="2"/>
        <v>-2.1292830169449664</v>
      </c>
      <c r="S27" s="1">
        <f t="shared" si="2"/>
        <v>-1.9593580155026542</v>
      </c>
      <c r="T27" s="1">
        <f t="shared" si="1"/>
        <v>-2.3923174227787602</v>
      </c>
      <c r="U27" s="1">
        <f t="shared" si="1"/>
        <v>-2.0703893278913981</v>
      </c>
      <c r="V27" s="1">
        <f t="shared" si="1"/>
        <v>-2.0324214776923775</v>
      </c>
      <c r="W27" s="1">
        <f t="shared" si="1"/>
        <v>-2.7756460623302663</v>
      </c>
      <c r="X27" s="1">
        <f t="shared" si="1"/>
        <v>-2.0324214776923775</v>
      </c>
      <c r="Y27" s="1">
        <f t="shared" si="1"/>
        <v>-3.2117451771369399</v>
      </c>
      <c r="Z27" s="1">
        <f t="shared" si="1"/>
        <v>-2.4165649690254378</v>
      </c>
      <c r="AA27" s="1">
        <f t="shared" si="1"/>
        <v>-2.1699250014423126</v>
      </c>
      <c r="AB27" s="1">
        <f t="shared" si="1"/>
        <v>-1.6553518286125541</v>
      </c>
      <c r="AC27" s="1">
        <f t="shared" si="1"/>
        <v>-1.6553518286125541</v>
      </c>
      <c r="AD27" s="1">
        <f t="shared" si="1"/>
        <v>-2.1093834595072618</v>
      </c>
      <c r="AE27" s="1">
        <f t="shared" si="1"/>
        <v>-2.0324214776923775</v>
      </c>
      <c r="AF27" s="1">
        <f t="shared" si="1"/>
        <v>-1.8562645225385506</v>
      </c>
      <c r="AG27" s="1">
        <f t="shared" si="1"/>
        <v>-2.6844981742720706</v>
      </c>
      <c r="AH27" s="1">
        <f t="shared" si="1"/>
        <v>-1.7914133781885828</v>
      </c>
      <c r="AI27" s="1">
        <f t="shared" si="1"/>
        <v>-1.7142455176661229</v>
      </c>
      <c r="AJ27" s="1">
        <f t="shared" si="1"/>
        <v>-1.4288432988038746</v>
      </c>
      <c r="AK27" s="1">
        <f t="shared" si="1"/>
        <v>-1.1192989283723445</v>
      </c>
      <c r="AL27" s="1">
        <f t="shared" si="1"/>
        <v>-1.6127074912040604</v>
      </c>
      <c r="AM27" s="1">
        <f t="shared" si="1"/>
        <v>-2.2331188279295064</v>
      </c>
      <c r="AN27" s="1">
        <f t="shared" si="1"/>
        <v>-1.4790290559720911</v>
      </c>
      <c r="AO27" s="1">
        <f t="shared" si="1"/>
        <v>-2.1494608988825972</v>
      </c>
      <c r="AP27" s="1">
        <f t="shared" si="1"/>
        <v>-2.2331188279295064</v>
      </c>
      <c r="AQ27" s="1">
        <f t="shared" si="1"/>
        <v>-1.924168587040354</v>
      </c>
      <c r="AR27" s="1">
        <f t="shared" si="1"/>
        <v>-1.7600492072792473</v>
      </c>
      <c r="AS27" s="1">
        <f t="shared" si="1"/>
        <v>-1.9772799234999165</v>
      </c>
      <c r="AT27" s="1">
        <f t="shared" si="1"/>
        <v>-2.1906835616091098</v>
      </c>
      <c r="AU27" s="1">
        <f t="shared" si="1"/>
        <v>-1.9772799234999165</v>
      </c>
      <c r="AV27" s="1">
        <f t="shared" si="1"/>
        <v>-2.8397763997499816</v>
      </c>
      <c r="AW27" s="1">
        <f t="shared" si="1"/>
        <v>-3.4412270232597066</v>
      </c>
      <c r="AX27" s="1">
        <f t="shared" si="1"/>
        <v>-4.4918530963296748</v>
      </c>
      <c r="AY27" s="1">
        <f t="shared" si="1"/>
        <v>-0.44745897697122117</v>
      </c>
      <c r="AZ27" s="1">
        <f t="shared" si="1"/>
        <v>-0.5849625007211563</v>
      </c>
      <c r="BA27" s="1">
        <f t="shared" si="1"/>
        <v>-2.9772799234999168</v>
      </c>
    </row>
    <row r="28" spans="2:61" x14ac:dyDescent="0.3">
      <c r="B28" s="8"/>
      <c r="C28" t="s">
        <v>58</v>
      </c>
      <c r="D28" s="1">
        <f t="shared" si="2"/>
        <v>-3.1292830169449668</v>
      </c>
      <c r="E28" s="1">
        <f t="shared" si="2"/>
        <v>-2.1292830169449664</v>
      </c>
      <c r="F28" s="1">
        <f t="shared" si="2"/>
        <v>-1.0995356735509143</v>
      </c>
      <c r="G28" s="1">
        <f t="shared" si="2"/>
        <v>-1.3219280948873622</v>
      </c>
      <c r="H28" s="1">
        <f t="shared" si="2"/>
        <v>-0.98632506310292356</v>
      </c>
      <c r="I28" s="1">
        <f t="shared" si="2"/>
        <v>-2.1292830169449664</v>
      </c>
      <c r="J28" s="1">
        <f t="shared" si="2"/>
        <v>-2.1906835616091098</v>
      </c>
      <c r="K28" s="1">
        <f t="shared" si="2"/>
        <v>-1.6267826764157833</v>
      </c>
      <c r="L28" s="1">
        <f t="shared" si="2"/>
        <v>-2.3219280948873622</v>
      </c>
      <c r="M28" s="1">
        <f t="shared" si="2"/>
        <v>-1.8073549220576042</v>
      </c>
      <c r="N28" s="1">
        <f t="shared" si="2"/>
        <v>-2.8073549220576046</v>
      </c>
      <c r="O28" s="1">
        <f t="shared" si="2"/>
        <v>-1.6267826764157833</v>
      </c>
      <c r="P28" s="1">
        <f t="shared" si="2"/>
        <v>-1.7600492072792473</v>
      </c>
      <c r="Q28" s="1">
        <f t="shared" si="2"/>
        <v>-2.5443205162238107</v>
      </c>
      <c r="R28" s="1">
        <f t="shared" si="2"/>
        <v>-1.8073549220576042</v>
      </c>
      <c r="S28" s="1">
        <f t="shared" si="2"/>
        <v>-2.0703893278913981</v>
      </c>
      <c r="T28" s="1">
        <f t="shared" si="1"/>
        <v>-2.1906835616091098</v>
      </c>
      <c r="U28" s="1">
        <f t="shared" si="1"/>
        <v>-1.9593580155026542</v>
      </c>
      <c r="V28" s="1">
        <f t="shared" si="1"/>
        <v>-1.5443205162238103</v>
      </c>
      <c r="W28" s="1">
        <f t="shared" si="1"/>
        <v>-2.6267826764157833</v>
      </c>
      <c r="X28" s="1">
        <f t="shared" si="1"/>
        <v>-1.4663180042225372</v>
      </c>
      <c r="Y28" s="1">
        <f t="shared" si="1"/>
        <v>-2.4663180042225372</v>
      </c>
      <c r="Z28" s="1">
        <f t="shared" si="1"/>
        <v>-2.2548138990288256</v>
      </c>
      <c r="AA28" s="1">
        <f t="shared" si="1"/>
        <v>-2.0138057995250307</v>
      </c>
      <c r="AB28" s="1">
        <f t="shared" si="1"/>
        <v>-1.2548138990288253</v>
      </c>
      <c r="AC28" s="1">
        <f t="shared" si="1"/>
        <v>-1.3219280948873622</v>
      </c>
      <c r="AD28" s="1">
        <f t="shared" si="1"/>
        <v>-1.7142455176661227</v>
      </c>
      <c r="AE28" s="1">
        <f t="shared" si="1"/>
        <v>-1.6267826764157833</v>
      </c>
      <c r="AF28" s="1">
        <f t="shared" si="1"/>
        <v>-1.4663180042225372</v>
      </c>
      <c r="AG28" s="1">
        <f t="shared" si="1"/>
        <v>-1.8073549220576042</v>
      </c>
      <c r="AH28" s="1">
        <f t="shared" si="1"/>
        <v>-1.5849625007211563</v>
      </c>
      <c r="AI28" s="1">
        <f t="shared" si="1"/>
        <v>-1.3923174227787605</v>
      </c>
      <c r="AJ28" s="1">
        <f t="shared" si="1"/>
        <v>-0.78350818010323631</v>
      </c>
      <c r="AK28" s="1">
        <f t="shared" si="1"/>
        <v>-0.20645087746742632</v>
      </c>
      <c r="AL28" s="1">
        <f t="shared" si="1"/>
        <v>-1.3219280948873622</v>
      </c>
      <c r="AM28" s="1">
        <f t="shared" si="1"/>
        <v>-1.9593580155026542</v>
      </c>
      <c r="AN28" s="1">
        <f t="shared" si="1"/>
        <v>-1.1906835616091098</v>
      </c>
      <c r="AO28" s="1">
        <f t="shared" si="1"/>
        <v>-1.7142455176661227</v>
      </c>
      <c r="AP28" s="1">
        <f t="shared" si="1"/>
        <v>-1.6698513983076693</v>
      </c>
      <c r="AQ28" s="1">
        <f t="shared" si="1"/>
        <v>-1.4663180042225372</v>
      </c>
      <c r="AR28" s="1">
        <f t="shared" si="1"/>
        <v>-1.504792152037173</v>
      </c>
      <c r="AS28" s="1">
        <f t="shared" si="1"/>
        <v>-1.9068905956085187</v>
      </c>
      <c r="AT28" s="1">
        <f t="shared" si="1"/>
        <v>-2.2548138990288256</v>
      </c>
      <c r="AU28" s="1">
        <f t="shared" si="1"/>
        <v>-1.504792152037173</v>
      </c>
      <c r="AV28" s="1">
        <f t="shared" si="1"/>
        <v>-2.8073549220576046</v>
      </c>
      <c r="AW28" s="1">
        <f t="shared" si="1"/>
        <v>-2.3219280948873622</v>
      </c>
      <c r="AX28" s="1">
        <f t="shared" si="1"/>
        <v>-3.3923174227787602</v>
      </c>
      <c r="AY28" s="1">
        <f t="shared" si="1"/>
        <v>-0.69187770463766807</v>
      </c>
      <c r="AZ28" s="1">
        <f t="shared" si="1"/>
        <v>-0.76004920727924752</v>
      </c>
      <c r="BA28" s="1">
        <f t="shared" si="1"/>
        <v>-2.7142455176661229</v>
      </c>
    </row>
    <row r="29" spans="2:61" x14ac:dyDescent="0.3">
      <c r="B29" s="8"/>
      <c r="C29" t="s">
        <v>60</v>
      </c>
      <c r="D29" s="1">
        <f t="shared" si="2"/>
        <v>-4.3219280948873626</v>
      </c>
      <c r="E29" s="1">
        <f t="shared" si="2"/>
        <v>-4.5478095023036902</v>
      </c>
      <c r="F29" s="1">
        <f t="shared" si="2"/>
        <v>-5.0381351288867711</v>
      </c>
      <c r="G29" s="1">
        <f t="shared" si="2"/>
        <v>-3.9547191206991337</v>
      </c>
      <c r="H29" s="1">
        <f t="shared" si="2"/>
        <v>-3.4531726281656154</v>
      </c>
      <c r="I29" s="1">
        <f t="shared" si="2"/>
        <v>-4.6755650495020626</v>
      </c>
      <c r="J29" s="1">
        <f t="shared" si="2"/>
        <v>-3.6230976296079276</v>
      </c>
      <c r="K29" s="1">
        <f t="shared" si="2"/>
        <v>-3.5478095023036902</v>
      </c>
      <c r="L29" s="1">
        <f t="shared" si="2"/>
        <v>-4.0906025487809075</v>
      </c>
      <c r="M29" s="1">
        <f t="shared" si="2"/>
        <v>-3.4762562412786564</v>
      </c>
      <c r="N29" s="1">
        <f t="shared" si="2"/>
        <v>-4.2209991860365816</v>
      </c>
      <c r="O29" s="1">
        <f t="shared" si="2"/>
        <v>-3.0641303374197157</v>
      </c>
      <c r="P29" s="1">
        <f t="shared" si="2"/>
        <v>-3.4531726281656154</v>
      </c>
      <c r="Q29" s="1">
        <f t="shared" si="2"/>
        <v>-5.3429897104151918</v>
      </c>
      <c r="R29" s="1">
        <f t="shared" si="2"/>
        <v>-2.9958243240288067</v>
      </c>
      <c r="S29" s="1">
        <f t="shared" si="2"/>
        <v>-3.7865963618908069</v>
      </c>
      <c r="T29" s="1">
        <f t="shared" si="1"/>
        <v>-3.3115114789420241</v>
      </c>
      <c r="U29" s="1">
        <f t="shared" si="1"/>
        <v>-3.7300128335244391</v>
      </c>
      <c r="V29" s="1">
        <f t="shared" si="1"/>
        <v>-2.8990710911492195</v>
      </c>
      <c r="W29" s="1">
        <f t="shared" si="1"/>
        <v>-4.2016338611696504</v>
      </c>
      <c r="X29" s="1">
        <f t="shared" si="1"/>
        <v>-3.0641303374197157</v>
      </c>
      <c r="Y29" s="1">
        <f t="shared" si="1"/>
        <v>-4.3860584323070784</v>
      </c>
      <c r="Z29" s="1">
        <f t="shared" si="1"/>
        <v>-2.3589901891089071</v>
      </c>
      <c r="AA29" s="1">
        <f t="shared" si="1"/>
        <v>-3.7162070339994089</v>
      </c>
      <c r="AB29" s="1">
        <f t="shared" si="1"/>
        <v>-3.3429897104151927</v>
      </c>
      <c r="AC29" s="1">
        <f t="shared" si="1"/>
        <v>-3.1920478123404528</v>
      </c>
      <c r="AD29" s="1">
        <f t="shared" si="1"/>
        <v>-2.9147527133814886</v>
      </c>
      <c r="AE29" s="1">
        <f t="shared" si="1"/>
        <v>-2.5787035102494738</v>
      </c>
      <c r="AF29" s="1">
        <f t="shared" si="1"/>
        <v>-2.8231222379159209</v>
      </c>
      <c r="AG29" s="1">
        <f t="shared" si="1"/>
        <v>-3.0210616155278296</v>
      </c>
      <c r="AH29" s="1">
        <f t="shared" si="1"/>
        <v>-3.2016338611696504</v>
      </c>
      <c r="AI29" s="1">
        <f t="shared" si="1"/>
        <v>-3.1543281463912938</v>
      </c>
      <c r="AJ29" s="1">
        <f t="shared" si="1"/>
        <v>-2.5175632154355698</v>
      </c>
      <c r="AK29" s="1">
        <f t="shared" si="1"/>
        <v>-2.3697566199779776</v>
      </c>
      <c r="AL29" s="1">
        <f t="shared" si="1"/>
        <v>-2.5056400480597505</v>
      </c>
      <c r="AM29" s="1">
        <f t="shared" si="1"/>
        <v>-3.1085244567781691</v>
      </c>
      <c r="AN29" s="1">
        <f t="shared" si="1"/>
        <v>-3.7722410689137367</v>
      </c>
      <c r="AO29" s="1">
        <f t="shared" si="1"/>
        <v>-3.6622682268886053</v>
      </c>
      <c r="AP29" s="1">
        <f t="shared" si="1"/>
        <v>-2.301169534720565</v>
      </c>
      <c r="AQ29" s="1">
        <f t="shared" si="1"/>
        <v>-3.6622682268886053</v>
      </c>
      <c r="AR29" s="1">
        <f t="shared" si="1"/>
        <v>-3.4192252962422773</v>
      </c>
      <c r="AS29" s="1">
        <f t="shared" si="1"/>
        <v>-3.6622682268886053</v>
      </c>
      <c r="AT29" s="1">
        <f t="shared" si="1"/>
        <v>-3.8010959315859218</v>
      </c>
      <c r="AU29" s="1">
        <f t="shared" si="1"/>
        <v>-3.1730647089728796</v>
      </c>
      <c r="AV29" s="1">
        <f t="shared" si="1"/>
        <v>-4.9068905956085187</v>
      </c>
      <c r="AW29" s="1">
        <f t="shared" si="1"/>
        <v>-4.572471556537959</v>
      </c>
      <c r="AX29" s="1">
        <f t="shared" si="1"/>
        <v>-5.2209991860365816</v>
      </c>
      <c r="AY29" s="1">
        <f t="shared" si="1"/>
        <v>-2.0773057261674488</v>
      </c>
      <c r="AZ29" s="1">
        <f t="shared" si="1"/>
        <v>-3.1175695963811765</v>
      </c>
      <c r="BA29" s="1">
        <f t="shared" si="1"/>
        <v>-4.9710209330282344</v>
      </c>
    </row>
    <row r="30" spans="2:61" x14ac:dyDescent="0.3">
      <c r="B30" s="8"/>
      <c r="C30" t="s">
        <v>63</v>
      </c>
      <c r="D30" s="1">
        <f t="shared" si="2"/>
        <v>-3.0541866863760414</v>
      </c>
      <c r="E30" s="1">
        <f t="shared" si="2"/>
        <v>-3.0401571264719829</v>
      </c>
      <c r="F30" s="1">
        <f t="shared" si="2"/>
        <v>-0.80848689154752396</v>
      </c>
      <c r="G30" s="1">
        <f t="shared" si="2"/>
        <v>-2.1239887172754535</v>
      </c>
      <c r="H30" s="1">
        <f t="shared" si="2"/>
        <v>-3.403392195516258</v>
      </c>
      <c r="I30" s="1">
        <f t="shared" si="2"/>
        <v>-3.2182494487856936</v>
      </c>
      <c r="J30" s="1">
        <f t="shared" si="2"/>
        <v>-2.7426343442528984</v>
      </c>
      <c r="K30" s="1">
        <f t="shared" si="2"/>
        <v>-2.1438540231007379</v>
      </c>
      <c r="L30" s="1">
        <f t="shared" si="2"/>
        <v>-2.4428374192308437</v>
      </c>
      <c r="M30" s="1">
        <f t="shared" si="2"/>
        <v>-1.7713170989569833</v>
      </c>
      <c r="N30" s="1">
        <f t="shared" si="2"/>
        <v>-2.6332869480645371</v>
      </c>
      <c r="O30" s="1">
        <f t="shared" si="2"/>
        <v>-0.75786081847755593</v>
      </c>
      <c r="P30" s="1">
        <f t="shared" si="2"/>
        <v>-1.5866607881931818</v>
      </c>
      <c r="Q30" s="1">
        <f t="shared" si="2"/>
        <v>-3.5349218182215605</v>
      </c>
      <c r="R30" s="1">
        <f t="shared" si="2"/>
        <v>-2.1463565303039078</v>
      </c>
      <c r="S30" s="1">
        <f t="shared" si="2"/>
        <v>-5.08746284125034</v>
      </c>
      <c r="T30" s="1">
        <f t="shared" si="1"/>
        <v>-1.07191769662571</v>
      </c>
      <c r="U30" s="1">
        <f t="shared" si="1"/>
        <v>-4.0588936890535683</v>
      </c>
      <c r="V30" s="1">
        <f t="shared" si="1"/>
        <v>-1.521865665396114</v>
      </c>
      <c r="W30" s="1">
        <f t="shared" si="1"/>
        <v>-3.266432982295659</v>
      </c>
      <c r="X30" s="1">
        <f t="shared" si="1"/>
        <v>-1.6509456145610439</v>
      </c>
      <c r="Y30" s="1">
        <f t="shared" si="1"/>
        <v>-1.2705218703635375</v>
      </c>
      <c r="Z30" s="1">
        <f t="shared" si="1"/>
        <v>-3.3620852213593451</v>
      </c>
      <c r="AA30" s="1">
        <f t="shared" si="1"/>
        <v>-3.5414944721450472</v>
      </c>
      <c r="AB30" s="1">
        <f t="shared" si="1"/>
        <v>-2.5316466861886999</v>
      </c>
      <c r="AC30" s="1">
        <f t="shared" si="1"/>
        <v>-1.6020360140800978</v>
      </c>
      <c r="AD30" s="1">
        <f t="shared" si="1"/>
        <v>-1.2394659346953893</v>
      </c>
      <c r="AE30" s="1">
        <f t="shared" si="1"/>
        <v>-1.0068051779051144</v>
      </c>
      <c r="AF30" s="1">
        <f t="shared" si="1"/>
        <v>-0.92289107430223383</v>
      </c>
      <c r="AG30" s="1">
        <f t="shared" si="1"/>
        <v>-3.2555856000586667</v>
      </c>
      <c r="AH30" s="1">
        <f t="shared" si="1"/>
        <v>-1.9325772392721681</v>
      </c>
      <c r="AI30" s="1">
        <f t="shared" si="1"/>
        <v>-2.5349218182215609</v>
      </c>
      <c r="AJ30" s="1">
        <f t="shared" si="1"/>
        <v>-0.91220439550498644</v>
      </c>
      <c r="AK30" s="1">
        <f t="shared" si="1"/>
        <v>-2.0011319694899199</v>
      </c>
      <c r="AL30" s="1">
        <f t="shared" si="1"/>
        <v>-2.1289294585457239</v>
      </c>
      <c r="AM30" s="1">
        <f t="shared" si="1"/>
        <v>-1.9261125755460369</v>
      </c>
      <c r="AN30" s="1">
        <f t="shared" si="1"/>
        <v>-2.3447379777954485</v>
      </c>
      <c r="AO30" s="1">
        <f t="shared" si="1"/>
        <v>-2.781006155125417</v>
      </c>
      <c r="AP30" s="1">
        <f t="shared" si="1"/>
        <v>-3.1068281661172708</v>
      </c>
      <c r="AQ30" s="1">
        <f t="shared" si="1"/>
        <v>-2.8527571584750402</v>
      </c>
      <c r="AR30" s="1">
        <f t="shared" si="1"/>
        <v>-2.3620852213593451</v>
      </c>
      <c r="AS30" s="1">
        <f t="shared" si="1"/>
        <v>-5.2077570749680513</v>
      </c>
      <c r="AT30" s="1">
        <f t="shared" si="1"/>
        <v>-5.7313190310250643</v>
      </c>
      <c r="AU30" s="1">
        <f t="shared" si="1"/>
        <v>-3.0033985764618647</v>
      </c>
      <c r="AV30" s="1">
        <f t="shared" si="1"/>
        <v>-3.7163686895590926</v>
      </c>
      <c r="AW30" s="1">
        <f t="shared" si="1"/>
        <v>-2.7849000712299086</v>
      </c>
      <c r="AX30" s="1">
        <f t="shared" si="1"/>
        <v>-3.3974182944716258</v>
      </c>
      <c r="AY30" s="1">
        <f t="shared" si="1"/>
        <v>-1.5832662100602579</v>
      </c>
      <c r="AZ30" s="1">
        <f t="shared" si="1"/>
        <v>-2.6760365955238745</v>
      </c>
      <c r="BA30" s="1">
        <f t="shared" si="1"/>
        <v>-3.5680886821567599</v>
      </c>
    </row>
    <row r="31" spans="2:61" ht="14.4" customHeight="1" x14ac:dyDescent="0.3">
      <c r="B31" s="8"/>
      <c r="C31" t="s">
        <v>66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2:61" x14ac:dyDescent="0.3">
      <c r="B32" s="8"/>
      <c r="C32" t="s">
        <v>68</v>
      </c>
      <c r="D32" s="1">
        <f t="shared" si="2"/>
        <v>-3.769387071858584</v>
      </c>
      <c r="E32" s="1">
        <f t="shared" si="2"/>
        <v>-2.5563933485243853</v>
      </c>
      <c r="F32" s="1">
        <f t="shared" si="2"/>
        <v>0.18057224564182084</v>
      </c>
      <c r="G32" s="1">
        <f t="shared" si="2"/>
        <v>-0.76938707185858368</v>
      </c>
      <c r="H32" s="1">
        <f t="shared" si="2"/>
        <v>-1.0291463456595165</v>
      </c>
      <c r="I32" s="1">
        <f t="shared" si="2"/>
        <v>-2.7052567344388678</v>
      </c>
      <c r="J32" s="1">
        <f t="shared" si="2"/>
        <v>-2.5008982359326817</v>
      </c>
      <c r="K32" s="1">
        <f t="shared" si="2"/>
        <v>-2.0995356735509145</v>
      </c>
      <c r="L32" s="1">
        <f t="shared" si="2"/>
        <v>-2.3461756411340398</v>
      </c>
      <c r="M32" s="1">
        <f t="shared" si="2"/>
        <v>-2.3959286763311396</v>
      </c>
      <c r="N32" s="1">
        <f t="shared" si="2"/>
        <v>-3.4214637684382767</v>
      </c>
      <c r="O32" s="1">
        <f t="shared" si="2"/>
        <v>-1.8889686876112561</v>
      </c>
      <c r="P32" s="1">
        <f t="shared" si="2"/>
        <v>-1.9068905956085187</v>
      </c>
      <c r="Q32" s="1">
        <f t="shared" si="2"/>
        <v>-3.1413558492455418</v>
      </c>
      <c r="R32" s="1">
        <f t="shared" si="2"/>
        <v>-2.4739311883324122</v>
      </c>
      <c r="S32" s="1">
        <f t="shared" si="2"/>
        <v>-3.5283789723547887</v>
      </c>
      <c r="T32" s="1">
        <f t="shared" ref="T32:BA38" si="3">LOG(T12/(1.5*$BE12),2)</f>
        <v>-2.7052567344388678</v>
      </c>
      <c r="U32" s="1">
        <f t="shared" si="3"/>
        <v>-3.1844245711374275</v>
      </c>
      <c r="V32" s="1">
        <f t="shared" si="3"/>
        <v>-2.2288186904958809</v>
      </c>
      <c r="W32" s="1">
        <f t="shared" si="3"/>
        <v>-3.4739311883324122</v>
      </c>
      <c r="X32" s="1">
        <f t="shared" si="3"/>
        <v>-1.7210240502971845</v>
      </c>
      <c r="Y32" s="1">
        <f t="shared" si="3"/>
        <v>-2.5008982359326817</v>
      </c>
      <c r="Z32" s="1">
        <f t="shared" si="3"/>
        <v>-0.78587519464715272</v>
      </c>
      <c r="AA32" s="1">
        <f t="shared" si="3"/>
        <v>-1.8194277543581794</v>
      </c>
      <c r="AB32" s="1">
        <f t="shared" si="3"/>
        <v>-1.2630344058337937</v>
      </c>
      <c r="AC32" s="1">
        <f t="shared" si="3"/>
        <v>-1.6589630821649333</v>
      </c>
      <c r="AD32" s="1">
        <f t="shared" si="3"/>
        <v>-1.8889686876112561</v>
      </c>
      <c r="AE32" s="1">
        <f t="shared" si="3"/>
        <v>-1.8712666858777973</v>
      </c>
      <c r="AF32" s="1">
        <f t="shared" si="3"/>
        <v>-1.4474589769712212</v>
      </c>
      <c r="AG32" s="1">
        <f t="shared" si="3"/>
        <v>-2.6438561897747248</v>
      </c>
      <c r="AH32" s="1">
        <f t="shared" si="3"/>
        <v>-2.1413558492455413</v>
      </c>
      <c r="AI32" s="1">
        <f t="shared" si="3"/>
        <v>-1.8537792591489561</v>
      </c>
      <c r="AJ32" s="1">
        <f t="shared" si="3"/>
        <v>-1.0790715709911989</v>
      </c>
      <c r="AK32" s="1">
        <f t="shared" si="3"/>
        <v>-1.0892673380970874</v>
      </c>
      <c r="AL32" s="1">
        <f t="shared" si="3"/>
        <v>-1.3584539709124765</v>
      </c>
      <c r="AM32" s="1">
        <f t="shared" si="3"/>
        <v>-1.753085259529483</v>
      </c>
      <c r="AN32" s="1">
        <f t="shared" si="3"/>
        <v>-1.7693870718585836</v>
      </c>
      <c r="AO32" s="1">
        <f t="shared" si="3"/>
        <v>-2.9808911770522952</v>
      </c>
      <c r="AP32" s="1">
        <f t="shared" si="3"/>
        <v>-2.5563933485243853</v>
      </c>
      <c r="AQ32" s="1">
        <f t="shared" si="3"/>
        <v>-2.3461756411340398</v>
      </c>
      <c r="AR32" s="1">
        <f t="shared" si="3"/>
        <v>-2.1844245711374275</v>
      </c>
      <c r="AS32" s="1">
        <f t="shared" si="3"/>
        <v>-3.6438561897747253</v>
      </c>
      <c r="AT32" s="1">
        <f t="shared" si="3"/>
        <v>-3.769387071858584</v>
      </c>
      <c r="AU32" s="1">
        <f t="shared" si="3"/>
        <v>-2.1844245711374275</v>
      </c>
      <c r="AV32" s="1">
        <f t="shared" si="3"/>
        <v>-3.2746223801090055</v>
      </c>
      <c r="AW32" s="1">
        <f t="shared" si="3"/>
        <v>-3.2288186904958809</v>
      </c>
      <c r="AX32" s="1">
        <f t="shared" si="3"/>
        <v>-4.3219280948873626</v>
      </c>
      <c r="AY32" s="1">
        <f t="shared" si="3"/>
        <v>-0.99041395117080222</v>
      </c>
      <c r="AZ32" s="1">
        <f t="shared" si="3"/>
        <v>-1.5849625007211563</v>
      </c>
      <c r="BA32" s="1">
        <f t="shared" si="3"/>
        <v>-3.0588936890535687</v>
      </c>
    </row>
    <row r="33" spans="2:61" x14ac:dyDescent="0.3">
      <c r="B33" s="8"/>
      <c r="C33" t="s">
        <v>70</v>
      </c>
      <c r="D33" s="1">
        <f t="shared" si="2"/>
        <v>-4.1769797589762625</v>
      </c>
      <c r="E33" s="1">
        <f t="shared" si="2"/>
        <v>-3.3102462898397271</v>
      </c>
      <c r="F33" s="1">
        <f t="shared" si="2"/>
        <v>-3.7887091692602044</v>
      </c>
      <c r="G33" s="1">
        <f t="shared" si="2"/>
        <v>-3.2986583155645151</v>
      </c>
      <c r="H33" s="1">
        <f t="shared" si="2"/>
        <v>-1.8850642331553404</v>
      </c>
      <c r="I33" s="1">
        <f t="shared" si="2"/>
        <v>-3.3455793629520079</v>
      </c>
      <c r="J33" s="1">
        <f t="shared" si="2"/>
        <v>-2.8635631639444181</v>
      </c>
      <c r="K33" s="1">
        <f t="shared" si="2"/>
        <v>-2.4506614090095651</v>
      </c>
      <c r="L33" s="1">
        <f t="shared" si="2"/>
        <v>-3.104571263448213</v>
      </c>
      <c r="M33" s="1">
        <f t="shared" si="2"/>
        <v>-2.502891367782123</v>
      </c>
      <c r="N33" s="1">
        <f t="shared" si="2"/>
        <v>-3.6205864104518781</v>
      </c>
      <c r="O33" s="1">
        <f t="shared" si="2"/>
        <v>-1.8256507476483412</v>
      </c>
      <c r="P33" s="1">
        <f t="shared" si="2"/>
        <v>-2.3879256536616027</v>
      </c>
      <c r="Q33" s="1">
        <f t="shared" si="2"/>
        <v>-4.1351595832816361</v>
      </c>
      <c r="R33" s="1">
        <f t="shared" si="2"/>
        <v>-2.6205864104518777</v>
      </c>
      <c r="S33" s="1">
        <f t="shared" si="2"/>
        <v>-2.4635427003062973</v>
      </c>
      <c r="T33" s="1">
        <f t="shared" si="3"/>
        <v>-2.8465900853407042</v>
      </c>
      <c r="U33" s="1">
        <f t="shared" si="3"/>
        <v>-2.7887091692602044</v>
      </c>
      <c r="V33" s="1">
        <f t="shared" si="3"/>
        <v>-2.4830828867019425</v>
      </c>
      <c r="W33" s="1">
        <f t="shared" si="3"/>
        <v>-3.2091601647254127</v>
      </c>
      <c r="X33" s="1">
        <f t="shared" si="3"/>
        <v>-2.1507004341774141</v>
      </c>
      <c r="Y33" s="1">
        <f t="shared" si="3"/>
        <v>-3.2644426002266025</v>
      </c>
      <c r="Z33" s="1">
        <f t="shared" si="3"/>
        <v>-2.3756993513283429</v>
      </c>
      <c r="AA33" s="1">
        <f t="shared" si="3"/>
        <v>-2.4570876781689983</v>
      </c>
      <c r="AB33" s="1">
        <f t="shared" si="3"/>
        <v>-1.8132314883942735</v>
      </c>
      <c r="AC33" s="1">
        <f t="shared" si="3"/>
        <v>-1.85081467120243</v>
      </c>
      <c r="AD33" s="1">
        <f t="shared" si="3"/>
        <v>-2.069685745804354</v>
      </c>
      <c r="AE33" s="1">
        <f t="shared" si="3"/>
        <v>-2.2871626767266862</v>
      </c>
      <c r="AF33" s="1">
        <f t="shared" si="3"/>
        <v>-1.9068905956085187</v>
      </c>
      <c r="AG33" s="1">
        <f t="shared" si="3"/>
        <v>-2.9245925973419773</v>
      </c>
      <c r="AH33" s="1">
        <f t="shared" si="3"/>
        <v>-2.2532153448033485</v>
      </c>
      <c r="AI33" s="1">
        <f t="shared" si="3"/>
        <v>-2.1559181434484334</v>
      </c>
      <c r="AJ33" s="1">
        <f t="shared" si="3"/>
        <v>-1.6870137721908534</v>
      </c>
      <c r="AK33" s="1">
        <f t="shared" si="3"/>
        <v>-1.4315525860618605</v>
      </c>
      <c r="AL33" s="1">
        <f t="shared" si="3"/>
        <v>-1.8214991043778741</v>
      </c>
      <c r="AM33" s="1">
        <f t="shared" si="3"/>
        <v>-2.1507004341774141</v>
      </c>
      <c r="AN33" s="1">
        <f t="shared" si="3"/>
        <v>-2.0995356735509145</v>
      </c>
      <c r="AO33" s="1">
        <f t="shared" si="3"/>
        <v>-2.8981203859807865</v>
      </c>
      <c r="AP33" s="1">
        <f t="shared" si="3"/>
        <v>-2.8635631639444181</v>
      </c>
      <c r="AQ33" s="1">
        <f t="shared" si="3"/>
        <v>-2.3696248369186588</v>
      </c>
      <c r="AR33" s="1">
        <f t="shared" si="3"/>
        <v>-2.1664105172660757</v>
      </c>
      <c r="AS33" s="1">
        <f t="shared" si="3"/>
        <v>-2.8381778455245046</v>
      </c>
      <c r="AT33" s="1">
        <f t="shared" si="3"/>
        <v>-3.19835340976883</v>
      </c>
      <c r="AU33" s="1">
        <f t="shared" si="3"/>
        <v>-2.2928990462758301</v>
      </c>
      <c r="AV33" s="1">
        <f t="shared" si="3"/>
        <v>-3.8894031688796775</v>
      </c>
      <c r="AW33" s="1">
        <f t="shared" si="3"/>
        <v>-3.8894031688796775</v>
      </c>
      <c r="AX33" s="1">
        <f t="shared" si="3"/>
        <v>-5.0165150867830164</v>
      </c>
      <c r="AY33" s="1">
        <f t="shared" si="3"/>
        <v>-1.2145940507760407</v>
      </c>
      <c r="AZ33" s="1">
        <f t="shared" si="3"/>
        <v>-1.6350859801469926</v>
      </c>
      <c r="BA33" s="1">
        <f t="shared" si="3"/>
        <v>-3.8894031688796775</v>
      </c>
    </row>
    <row r="34" spans="2:61" x14ac:dyDescent="0.3">
      <c r="B34" s="8"/>
      <c r="C34" t="s">
        <v>71</v>
      </c>
      <c r="D34" s="1">
        <f t="shared" si="2"/>
        <v>-3.412901754934853</v>
      </c>
      <c r="E34" s="1">
        <f t="shared" si="2"/>
        <v>-3.0122344878602592</v>
      </c>
      <c r="F34" s="1">
        <f t="shared" si="2"/>
        <v>-3.0535602447505279</v>
      </c>
      <c r="G34" s="1">
        <f t="shared" si="2"/>
        <v>-2.8777322275404216</v>
      </c>
      <c r="H34" s="1">
        <f t="shared" si="2"/>
        <v>-2.6875929806949364</v>
      </c>
      <c r="I34" s="1">
        <f t="shared" si="2"/>
        <v>-2.859584880830162</v>
      </c>
      <c r="J34" s="1">
        <f t="shared" si="2"/>
        <v>-2.9262559204754499</v>
      </c>
      <c r="K34" s="1">
        <f t="shared" si="2"/>
        <v>-1.9567332747298738</v>
      </c>
      <c r="L34" s="1">
        <f t="shared" si="2"/>
        <v>-3.0940501344671851</v>
      </c>
      <c r="M34" s="1">
        <f t="shared" si="2"/>
        <v>-2.5488694981425728</v>
      </c>
      <c r="N34" s="1">
        <f t="shared" si="2"/>
        <v>-2.6106779409803993</v>
      </c>
      <c r="O34" s="1">
        <f t="shared" si="2"/>
        <v>-2.870094239619942</v>
      </c>
      <c r="P34" s="1">
        <f t="shared" si="2"/>
        <v>-2.8949179539424423</v>
      </c>
      <c r="Q34" s="1">
        <f t="shared" si="2"/>
        <v>-2.7482304202620207</v>
      </c>
      <c r="R34" s="1">
        <f t="shared" si="2"/>
        <v>-1.5885737542735352</v>
      </c>
      <c r="S34" s="1">
        <f t="shared" si="2"/>
        <v>-2.7252579346004051</v>
      </c>
      <c r="T34" s="1">
        <f t="shared" si="3"/>
        <v>-2.4619585466663363</v>
      </c>
      <c r="U34" s="1">
        <f t="shared" si="3"/>
        <v>-2.8382197849434201</v>
      </c>
      <c r="V34" s="1">
        <f t="shared" si="3"/>
        <v>-2.2469660372061404</v>
      </c>
      <c r="W34" s="1">
        <f t="shared" si="3"/>
        <v>-2.8019948600104296</v>
      </c>
      <c r="X34" s="1">
        <f t="shared" si="3"/>
        <v>-2.4824163407215845</v>
      </c>
      <c r="Y34" s="1">
        <f t="shared" si="3"/>
        <v>-2.4977259823265463</v>
      </c>
      <c r="Z34" s="1">
        <f t="shared" si="3"/>
        <v>-4.0967902968120971</v>
      </c>
      <c r="AA34" s="1">
        <f t="shared" si="3"/>
        <v>-3.0892673380970872</v>
      </c>
      <c r="AB34" s="1">
        <f t="shared" si="3"/>
        <v>-2.8689227454094981</v>
      </c>
      <c r="AC34" s="1">
        <f t="shared" si="3"/>
        <v>-2.7136445199315871</v>
      </c>
      <c r="AD34" s="1">
        <f t="shared" si="3"/>
        <v>-2.5630090596171073</v>
      </c>
      <c r="AE34" s="1">
        <f t="shared" si="3"/>
        <v>-2.0157955006521302</v>
      </c>
      <c r="AF34" s="1">
        <f t="shared" si="3"/>
        <v>-2.2306984237141037</v>
      </c>
      <c r="AG34" s="1">
        <f t="shared" si="3"/>
        <v>-1.0868818727405094</v>
      </c>
      <c r="AH34" s="1">
        <f t="shared" si="3"/>
        <v>-2.7858751946471525</v>
      </c>
      <c r="AI34" s="1">
        <f t="shared" si="3"/>
        <v>-2.6195168082250326</v>
      </c>
      <c r="AJ34" s="1">
        <f t="shared" si="3"/>
        <v>-2.6438561897747248</v>
      </c>
      <c r="AK34" s="1">
        <f t="shared" si="3"/>
        <v>-2.9141221648395947</v>
      </c>
      <c r="AL34" s="1">
        <f t="shared" si="3"/>
        <v>-3.1692038341986586</v>
      </c>
      <c r="AM34" s="1">
        <f t="shared" si="3"/>
        <v>-3.6762776674671027</v>
      </c>
      <c r="AN34" s="1">
        <f t="shared" si="3"/>
        <v>-2.6067668710395044</v>
      </c>
      <c r="AO34" s="1">
        <f t="shared" si="3"/>
        <v>-3.4413513988829476</v>
      </c>
      <c r="AP34" s="1">
        <f t="shared" si="3"/>
        <v>-2.813781191217037</v>
      </c>
      <c r="AQ34" s="1">
        <f t="shared" si="3"/>
        <v>-2.7986449474196586</v>
      </c>
      <c r="AR34" s="1">
        <f t="shared" si="3"/>
        <v>-2.8907508929532661</v>
      </c>
      <c r="AS34" s="1">
        <f t="shared" si="3"/>
        <v>-2.9682911402726622</v>
      </c>
      <c r="AT34" s="1">
        <f t="shared" si="3"/>
        <v>-2.8889686876112561</v>
      </c>
      <c r="AU34" s="1">
        <f t="shared" si="3"/>
        <v>-3.511827796090941</v>
      </c>
      <c r="AV34" s="1">
        <f t="shared" si="3"/>
        <v>-2.8800905362648033</v>
      </c>
      <c r="AW34" s="1">
        <f t="shared" si="3"/>
        <v>-2.3335968675183336</v>
      </c>
      <c r="AX34" s="1">
        <f t="shared" si="3"/>
        <v>-2.9274749277646106</v>
      </c>
      <c r="AY34" s="1">
        <f t="shared" si="3"/>
        <v>-1.8214092842068661</v>
      </c>
      <c r="AZ34" s="1">
        <f t="shared" si="3"/>
        <v>-2.6609893395779167</v>
      </c>
      <c r="BA34" s="1">
        <f t="shared" si="3"/>
        <v>-2.8216925822030414</v>
      </c>
    </row>
    <row r="35" spans="2:61" x14ac:dyDescent="0.3">
      <c r="B35" s="8"/>
      <c r="C35" t="s">
        <v>89</v>
      </c>
      <c r="D35" s="1">
        <f t="shared" si="2"/>
        <v>-1.4918530963296748</v>
      </c>
      <c r="E35" s="1">
        <f t="shared" si="2"/>
        <v>-1.6844981742720708</v>
      </c>
      <c r="F35" s="1">
        <f t="shared" si="2"/>
        <v>-0.79141337818858237</v>
      </c>
      <c r="G35" s="1">
        <f t="shared" si="2"/>
        <v>-1.3219280948873622</v>
      </c>
      <c r="H35" s="1">
        <f t="shared" si="2"/>
        <v>-1.4918530963296748</v>
      </c>
      <c r="I35" s="1">
        <f t="shared" si="2"/>
        <v>-1.6844981742720708</v>
      </c>
      <c r="J35" s="1">
        <f t="shared" si="2"/>
        <v>-1.4918530963296748</v>
      </c>
      <c r="K35" s="1">
        <f t="shared" si="2"/>
        <v>-1.1699250014423124</v>
      </c>
      <c r="L35" s="1">
        <f t="shared" si="2"/>
        <v>-1.3219280948873622</v>
      </c>
      <c r="M35" s="1">
        <f t="shared" si="2"/>
        <v>-1.4918530963296748</v>
      </c>
      <c r="N35" s="1">
        <f t="shared" si="2"/>
        <v>-1.9068905956085187</v>
      </c>
      <c r="O35" s="1">
        <f t="shared" si="2"/>
        <v>-0.40439025507933535</v>
      </c>
      <c r="P35" s="1">
        <f t="shared" si="2"/>
        <v>-1.0324214776923772</v>
      </c>
      <c r="Q35" s="1">
        <f t="shared" si="2"/>
        <v>-2.1699250014423126</v>
      </c>
      <c r="R35" s="1">
        <f t="shared" si="2"/>
        <v>-1.3219280948873622</v>
      </c>
      <c r="S35" s="1">
        <f t="shared" si="2"/>
        <v>-2.1699250014423126</v>
      </c>
      <c r="T35" s="1">
        <f t="shared" si="3"/>
        <v>-1.3219280948873622</v>
      </c>
      <c r="U35" s="1">
        <f t="shared" si="3"/>
        <v>-1.9068905956085187</v>
      </c>
      <c r="V35" s="1">
        <f t="shared" si="3"/>
        <v>-1.1699250014423124</v>
      </c>
      <c r="W35" s="1">
        <f t="shared" si="3"/>
        <v>-1.6844981742720708</v>
      </c>
      <c r="X35" s="1">
        <f t="shared" si="3"/>
        <v>-1.0324214776923772</v>
      </c>
      <c r="Y35" s="1">
        <f t="shared" si="3"/>
        <v>-1.4918530963296748</v>
      </c>
      <c r="Z35" s="1">
        <f t="shared" si="3"/>
        <v>-0.79141337818858237</v>
      </c>
      <c r="AA35" s="1">
        <f t="shared" si="3"/>
        <v>-1.6844981742720708</v>
      </c>
      <c r="AB35" s="1">
        <f t="shared" si="3"/>
        <v>-1.6844981742720708</v>
      </c>
      <c r="AC35" s="1">
        <f t="shared" si="3"/>
        <v>-1.0324214776923772</v>
      </c>
      <c r="AD35" s="1">
        <f t="shared" si="3"/>
        <v>-0.79141337818858237</v>
      </c>
      <c r="AE35" s="1">
        <f t="shared" si="3"/>
        <v>-1.0324214776923772</v>
      </c>
      <c r="AF35" s="1">
        <f t="shared" si="3"/>
        <v>-0.49185309632967472</v>
      </c>
      <c r="AG35" s="1">
        <f t="shared" si="3"/>
        <v>-1.4918530963296748</v>
      </c>
      <c r="AH35" s="1">
        <f t="shared" si="3"/>
        <v>-1.6844981742720708</v>
      </c>
      <c r="AI35" s="1">
        <f t="shared" si="3"/>
        <v>-1.4918530963296748</v>
      </c>
      <c r="AJ35" s="1">
        <f t="shared" si="3"/>
        <v>-0.24392558288608923</v>
      </c>
      <c r="AK35" s="1">
        <f t="shared" si="3"/>
        <v>-0.32192809488736229</v>
      </c>
      <c r="AL35" s="1">
        <f t="shared" si="3"/>
        <v>-0.79141337818858237</v>
      </c>
      <c r="AM35" s="1">
        <f t="shared" si="3"/>
        <v>-1.0324214776923772</v>
      </c>
      <c r="AN35" s="1">
        <f t="shared" si="3"/>
        <v>-1.9068905956085187</v>
      </c>
      <c r="AO35" s="1">
        <f t="shared" si="3"/>
        <v>-2.4918530963296748</v>
      </c>
      <c r="AP35" s="1">
        <f t="shared" si="3"/>
        <v>-2.9068905956085187</v>
      </c>
      <c r="AQ35" s="1">
        <f t="shared" si="3"/>
        <v>-1.6844981742720708</v>
      </c>
      <c r="AR35" s="1">
        <f t="shared" si="3"/>
        <v>-1.6844981742720708</v>
      </c>
      <c r="AS35" s="1">
        <f t="shared" si="3"/>
        <v>-3.9068905956085187</v>
      </c>
      <c r="AT35" s="1">
        <f t="shared" si="3"/>
        <v>-2.9068905956085187</v>
      </c>
      <c r="AU35" s="1">
        <f t="shared" si="3"/>
        <v>-1.0324214776923772</v>
      </c>
      <c r="AV35" s="1">
        <f t="shared" si="3"/>
        <v>-2.4918530963296748</v>
      </c>
      <c r="AW35" s="1">
        <f t="shared" si="3"/>
        <v>-2.4918530963296748</v>
      </c>
      <c r="AX35" s="1">
        <f t="shared" si="3"/>
        <v>-2.9068905956085187</v>
      </c>
      <c r="AY35" s="1">
        <f t="shared" si="3"/>
        <v>-0.49185309632967472</v>
      </c>
      <c r="AZ35" s="1">
        <f t="shared" si="3"/>
        <v>-1.6844981742720708</v>
      </c>
      <c r="BA35" s="1">
        <f t="shared" si="3"/>
        <v>-2.4918530963296748</v>
      </c>
    </row>
    <row r="36" spans="2:61" x14ac:dyDescent="0.3">
      <c r="B36" s="8"/>
      <c r="C36" t="s">
        <v>96</v>
      </c>
      <c r="D36" s="1">
        <f t="shared" si="2"/>
        <v>-1.4214637684382769</v>
      </c>
      <c r="E36" s="1">
        <f t="shared" si="2"/>
        <v>-1.2288186904958809</v>
      </c>
      <c r="F36" s="1">
        <f t="shared" si="2"/>
        <v>0.12873331412220274</v>
      </c>
      <c r="G36" s="1">
        <f t="shared" si="2"/>
        <v>-0.3708376953683088</v>
      </c>
      <c r="H36" s="1">
        <f t="shared" si="2"/>
        <v>-0.9068905956085187</v>
      </c>
      <c r="I36" s="1">
        <f t="shared" si="2"/>
        <v>-5.8893689053568399E-2</v>
      </c>
      <c r="J36" s="1">
        <f t="shared" si="2"/>
        <v>-1.4214637684382769</v>
      </c>
      <c r="K36" s="1">
        <f t="shared" si="2"/>
        <v>-1.3219280948873622</v>
      </c>
      <c r="L36" s="1">
        <f t="shared" si="2"/>
        <v>-1.5283789723547889</v>
      </c>
      <c r="M36" s="1">
        <f t="shared" si="2"/>
        <v>-0.83650126771712052</v>
      </c>
      <c r="N36" s="1">
        <f t="shared" si="2"/>
        <v>-1.0588936890535683</v>
      </c>
      <c r="O36" s="1">
        <f t="shared" si="2"/>
        <v>-1.1413558492455416</v>
      </c>
      <c r="P36" s="1">
        <f t="shared" si="2"/>
        <v>-1.5283789723547889</v>
      </c>
      <c r="Q36" s="1">
        <f t="shared" si="2"/>
        <v>-1.2288186904958809</v>
      </c>
      <c r="R36" s="1">
        <f t="shared" si="2"/>
        <v>-0.6438561897747247</v>
      </c>
      <c r="S36" s="1">
        <f t="shared" si="2"/>
        <v>-0.76938707185858368</v>
      </c>
      <c r="T36" s="1">
        <f t="shared" si="3"/>
        <v>-0.83650126771712052</v>
      </c>
      <c r="U36" s="1">
        <f t="shared" si="3"/>
        <v>-0.76938707185858368</v>
      </c>
      <c r="V36" s="1">
        <f t="shared" si="3"/>
        <v>-0.76938707185858368</v>
      </c>
      <c r="W36" s="1">
        <f t="shared" si="3"/>
        <v>-1.3219280948873622</v>
      </c>
      <c r="X36" s="1">
        <f t="shared" si="3"/>
        <v>-1.2288186904958809</v>
      </c>
      <c r="Y36" s="1">
        <f t="shared" si="3"/>
        <v>-1.2288186904958809</v>
      </c>
      <c r="Z36" s="1">
        <f t="shared" si="3"/>
        <v>-0.9068905956085187</v>
      </c>
      <c r="AA36" s="1">
        <f t="shared" si="3"/>
        <v>-1.1413558492455416</v>
      </c>
      <c r="AB36" s="1">
        <f t="shared" si="3"/>
        <v>-1.2288186904958809</v>
      </c>
      <c r="AC36" s="1">
        <f t="shared" si="3"/>
        <v>-1.0588936890535683</v>
      </c>
      <c r="AD36" s="1">
        <f t="shared" si="3"/>
        <v>-1.1413558492455416</v>
      </c>
      <c r="AE36" s="1">
        <f t="shared" si="3"/>
        <v>-0.83650126771712052</v>
      </c>
      <c r="AF36" s="1">
        <f t="shared" si="3"/>
        <v>-1.1413558492455416</v>
      </c>
      <c r="AG36" s="1">
        <f t="shared" si="3"/>
        <v>-0.47393118833241216</v>
      </c>
      <c r="AH36" s="1">
        <f t="shared" si="3"/>
        <v>-1.2288186904958809</v>
      </c>
      <c r="AI36" s="1">
        <f t="shared" si="3"/>
        <v>-1.0588936890535683</v>
      </c>
      <c r="AJ36" s="1">
        <f t="shared" si="3"/>
        <v>5.6583528366367514E-2</v>
      </c>
      <c r="AK36" s="1">
        <f t="shared" si="3"/>
        <v>0.52606881166758779</v>
      </c>
      <c r="AL36" s="1">
        <f t="shared" si="3"/>
        <v>-0.98089117705229556</v>
      </c>
      <c r="AM36" s="1">
        <f t="shared" si="3"/>
        <v>-1.4214637684382769</v>
      </c>
      <c r="AN36" s="1">
        <f t="shared" si="3"/>
        <v>-0.83650126771712052</v>
      </c>
      <c r="AO36" s="1">
        <f t="shared" si="3"/>
        <v>-1.2288186904958809</v>
      </c>
      <c r="AP36" s="1">
        <f t="shared" si="3"/>
        <v>-1.0588936890535683</v>
      </c>
      <c r="AQ36" s="1">
        <f t="shared" si="3"/>
        <v>-0.98089117705229556</v>
      </c>
      <c r="AR36" s="1">
        <f t="shared" si="3"/>
        <v>-1.2288186904958809</v>
      </c>
      <c r="AS36" s="1">
        <f t="shared" si="3"/>
        <v>-0.98089117705229556</v>
      </c>
      <c r="AT36" s="1">
        <f t="shared" si="3"/>
        <v>-0.6438561897747247</v>
      </c>
      <c r="AU36" s="1">
        <f t="shared" si="3"/>
        <v>-1.5283789723547889</v>
      </c>
      <c r="AV36" s="1">
        <f t="shared" si="3"/>
        <v>-0.9068905956085187</v>
      </c>
      <c r="AW36" s="1">
        <f t="shared" si="3"/>
        <v>-1.0588936890535683</v>
      </c>
      <c r="AX36" s="1">
        <f t="shared" si="3"/>
        <v>-1.3219280948873622</v>
      </c>
      <c r="AY36" s="1">
        <f t="shared" si="3"/>
        <v>0.19744606420621716</v>
      </c>
      <c r="AZ36" s="1">
        <f t="shared" si="3"/>
        <v>-1.1413558492455416</v>
      </c>
      <c r="BA36" s="1">
        <f t="shared" si="3"/>
        <v>-0.5283789723547887</v>
      </c>
    </row>
    <row r="37" spans="2:61" x14ac:dyDescent="0.3">
      <c r="B37" s="8"/>
      <c r="C37" t="s">
        <v>97</v>
      </c>
      <c r="D37" s="1">
        <f t="shared" si="2"/>
        <v>-2.8413022539809418</v>
      </c>
      <c r="E37" s="1">
        <f t="shared" si="2"/>
        <v>-2.0112272554232544</v>
      </c>
      <c r="F37" s="1">
        <f t="shared" si="2"/>
        <v>-0.98885944239479973</v>
      </c>
      <c r="G37" s="1">
        <f t="shared" si="2"/>
        <v>-1.4876652993662414</v>
      </c>
      <c r="H37" s="1">
        <f t="shared" si="2"/>
        <v>-1.0570309450363788</v>
      </c>
      <c r="I37" s="1">
        <f t="shared" si="2"/>
        <v>-2.2038723333656498</v>
      </c>
      <c r="J37" s="1">
        <f t="shared" si="2"/>
        <v>-1.9668331360648008</v>
      </c>
      <c r="K37" s="1">
        <f t="shared" si="2"/>
        <v>-1.6189098326444937</v>
      </c>
      <c r="L37" s="1">
        <f t="shared" si="2"/>
        <v>-2.1532462602956821</v>
      </c>
      <c r="M37" s="1">
        <f t="shared" si="2"/>
        <v>-1.5193741590935794</v>
      </c>
      <c r="N37" s="1">
        <f t="shared" si="2"/>
        <v>-2.4262647547020979</v>
      </c>
      <c r="O37" s="1">
        <f t="shared" si="2"/>
        <v>-1.20387233336565</v>
      </c>
      <c r="P37" s="1">
        <f t="shared" si="2"/>
        <v>-1.5517956367859569</v>
      </c>
      <c r="Q37" s="1">
        <f t="shared" si="2"/>
        <v>-2.6892991605358918</v>
      </c>
      <c r="R37" s="1">
        <f t="shared" si="2"/>
        <v>-1.7258250365610057</v>
      </c>
      <c r="S37" s="1">
        <f t="shared" si="2"/>
        <v>-1.689299160535892</v>
      </c>
      <c r="T37" s="1">
        <f t="shared" si="3"/>
        <v>-1.9237644141729147</v>
      </c>
      <c r="U37" s="1">
        <f t="shared" si="3"/>
        <v>-1.5193741590935794</v>
      </c>
      <c r="V37" s="1">
        <f t="shared" si="3"/>
        <v>-1.5517956367859569</v>
      </c>
      <c r="W37" s="1">
        <f t="shared" si="3"/>
        <v>-2.4262647547020979</v>
      </c>
      <c r="X37" s="1">
        <f t="shared" si="3"/>
        <v>-1.3965174113080459</v>
      </c>
      <c r="Y37" s="1">
        <f t="shared" si="3"/>
        <v>-2.1532462602956821</v>
      </c>
      <c r="Z37" s="1">
        <f t="shared" si="3"/>
        <v>-1.5517956367859569</v>
      </c>
      <c r="AA37" s="1">
        <f t="shared" si="3"/>
        <v>-1.4566384037456168</v>
      </c>
      <c r="AB37" s="1">
        <f t="shared" si="3"/>
        <v>-1.0339473319233377</v>
      </c>
      <c r="AC37" s="1">
        <f t="shared" si="3"/>
        <v>-1.0112272554232542</v>
      </c>
      <c r="AD37" s="1">
        <f t="shared" si="3"/>
        <v>-1.20387233336565</v>
      </c>
      <c r="AE37" s="1">
        <f t="shared" si="3"/>
        <v>-1.3673710656485294</v>
      </c>
      <c r="AF37" s="1">
        <f t="shared" si="3"/>
        <v>-1.20387233336565</v>
      </c>
      <c r="AG37" s="1">
        <f t="shared" si="3"/>
        <v>-1.6189098326444937</v>
      </c>
      <c r="AH37" s="1">
        <f t="shared" si="3"/>
        <v>-1.5517956367859569</v>
      </c>
      <c r="AI37" s="1">
        <f t="shared" si="3"/>
        <v>-1.4876652993662414</v>
      </c>
      <c r="AJ37" s="1">
        <f t="shared" si="3"/>
        <v>-0.53549382445685634</v>
      </c>
      <c r="AK37" s="1">
        <f t="shared" si="3"/>
        <v>-0.11640949211531065</v>
      </c>
      <c r="AL37" s="1">
        <f t="shared" si="3"/>
        <v>-1.1285842060614129</v>
      </c>
      <c r="AM37" s="1">
        <f t="shared" si="3"/>
        <v>-1.689299160535892</v>
      </c>
      <c r="AN37" s="1">
        <f t="shared" si="3"/>
        <v>-1.1532462602956819</v>
      </c>
      <c r="AO37" s="1">
        <f t="shared" si="3"/>
        <v>-1.8413022539809416</v>
      </c>
      <c r="AP37" s="1">
        <f t="shared" si="3"/>
        <v>-1.8819442384782876</v>
      </c>
      <c r="AQ37" s="1">
        <f t="shared" si="3"/>
        <v>-1.3673710656485294</v>
      </c>
      <c r="AR37" s="1">
        <f t="shared" si="3"/>
        <v>-1.4262647547020981</v>
      </c>
      <c r="AS37" s="1">
        <f t="shared" si="3"/>
        <v>-1.3965174113080459</v>
      </c>
      <c r="AT37" s="1">
        <f t="shared" si="3"/>
        <v>-1.689299160535892</v>
      </c>
      <c r="AU37" s="1">
        <f t="shared" si="3"/>
        <v>-1.3965174113080459</v>
      </c>
      <c r="AV37" s="1">
        <f t="shared" si="3"/>
        <v>-2.6189098326444942</v>
      </c>
      <c r="AW37" s="1">
        <f t="shared" si="3"/>
        <v>-2.3673710656485296</v>
      </c>
      <c r="AX37" s="1">
        <f t="shared" si="3"/>
        <v>-3.4262647547020983</v>
      </c>
      <c r="AY37" s="1">
        <f t="shared" si="3"/>
        <v>-0.60183631928555248</v>
      </c>
      <c r="AZ37" s="1">
        <f t="shared" si="3"/>
        <v>-0.70744650724615132</v>
      </c>
      <c r="BA37" s="1">
        <f t="shared" si="3"/>
        <v>-2.5517956367859571</v>
      </c>
    </row>
    <row r="38" spans="2:61" x14ac:dyDescent="0.3">
      <c r="C38" t="s">
        <v>99</v>
      </c>
      <c r="D38" s="1">
        <f t="shared" si="2"/>
        <v>-4.2539096714587119</v>
      </c>
      <c r="E38" s="1">
        <f t="shared" si="2"/>
        <v>-3.6355885737911242</v>
      </c>
      <c r="F38" s="1">
        <f t="shared" si="2"/>
        <v>-4.4357479944445242</v>
      </c>
      <c r="G38" s="1">
        <f t="shared" si="2"/>
        <v>-3.5593226795630573</v>
      </c>
      <c r="H38" s="1">
        <f t="shared" si="2"/>
        <v>-3.0924462487645954</v>
      </c>
      <c r="I38" s="1">
        <f t="shared" si="2"/>
        <v>-3.5829739476277029</v>
      </c>
      <c r="J38" s="1">
        <f t="shared" si="2"/>
        <v>-2.3777158730731092</v>
      </c>
      <c r="K38" s="1">
        <f t="shared" si="2"/>
        <v>-1.3803036675622651</v>
      </c>
      <c r="L38" s="1">
        <f t="shared" si="2"/>
        <v>-2.7853034906409038</v>
      </c>
      <c r="M38" s="1">
        <f t="shared" si="2"/>
        <v>-2.444747992695476</v>
      </c>
      <c r="N38" s="1">
        <f t="shared" si="2"/>
        <v>-2.5112604387889226</v>
      </c>
      <c r="O38" s="1">
        <f t="shared" si="2"/>
        <v>-2.3219280948873622</v>
      </c>
      <c r="P38" s="1">
        <f t="shared" si="2"/>
        <v>-2.5750470318560734</v>
      </c>
      <c r="Q38" s="1">
        <f t="shared" si="2"/>
        <v>-3.9626783737942657</v>
      </c>
      <c r="R38" s="1">
        <f t="shared" si="2"/>
        <v>-2.2118183379696785</v>
      </c>
      <c r="S38" s="1">
        <f t="shared" si="2"/>
        <v>-3.2226135409691725</v>
      </c>
      <c r="T38" s="1">
        <f t="shared" si="3"/>
        <v>-2.5055991036984961</v>
      </c>
      <c r="U38" s="1">
        <f t="shared" si="3"/>
        <v>-3.2602511983325382</v>
      </c>
      <c r="V38" s="1">
        <f t="shared" si="3"/>
        <v>-2.0520007230461852</v>
      </c>
      <c r="W38" s="1">
        <f t="shared" si="3"/>
        <v>-2.7009372849819919</v>
      </c>
      <c r="X38" s="1">
        <f t="shared" si="3"/>
        <v>-1.7447250176243143</v>
      </c>
      <c r="Y38" s="1">
        <f t="shared" si="3"/>
        <v>-2.9118740031227746</v>
      </c>
      <c r="Z38" s="1">
        <f t="shared" si="3"/>
        <v>-3.2634324455772181</v>
      </c>
      <c r="AA38" s="1">
        <f t="shared" si="3"/>
        <v>-3.3252484531789741</v>
      </c>
      <c r="AB38" s="1">
        <f t="shared" si="3"/>
        <v>-2.7830189374463501</v>
      </c>
      <c r="AC38" s="1">
        <f t="shared" si="3"/>
        <v>-2.5691302974896413</v>
      </c>
      <c r="AD38" s="1">
        <f t="shared" si="3"/>
        <v>-2.2397423395321177</v>
      </c>
      <c r="AE38" s="1">
        <f t="shared" si="3"/>
        <v>-1.9408675398029374</v>
      </c>
      <c r="AF38" s="1">
        <f t="shared" si="3"/>
        <v>-2.3005300579749872</v>
      </c>
      <c r="AG38" s="1">
        <f t="shared" si="3"/>
        <v>-3.7469496827388289</v>
      </c>
      <c r="AH38" s="1">
        <f t="shared" si="3"/>
        <v>-2.4321636570954857</v>
      </c>
      <c r="AI38" s="1">
        <f t="shared" si="3"/>
        <v>-2.3169618419940128</v>
      </c>
      <c r="AJ38" s="1">
        <f t="shared" si="3"/>
        <v>-2.6837876620484562</v>
      </c>
      <c r="AK38" s="1">
        <f t="shared" si="3"/>
        <v>-3.1355149706564811</v>
      </c>
      <c r="AL38" s="1">
        <f t="shared" si="3"/>
        <v>-2.7739167303390975</v>
      </c>
      <c r="AM38" s="1">
        <f t="shared" si="3"/>
        <v>-2.8555785049122679</v>
      </c>
      <c r="AN38" s="1">
        <f t="shared" si="3"/>
        <v>-3.0727792153085183</v>
      </c>
      <c r="AO38" s="1">
        <f t="shared" si="3"/>
        <v>-3.1919819223155095</v>
      </c>
      <c r="AP38" s="1">
        <f t="shared" si="3"/>
        <v>-3.053376684086003</v>
      </c>
      <c r="AQ38" s="1">
        <f t="shared" si="3"/>
        <v>-3.0952778395477578</v>
      </c>
      <c r="AR38" s="1">
        <f t="shared" si="3"/>
        <v>-3.0811751364295747</v>
      </c>
      <c r="AS38" s="1">
        <f t="shared" si="3"/>
        <v>-3.358879231060254</v>
      </c>
      <c r="AT38" s="1">
        <f t="shared" si="3"/>
        <v>-3.607019421594353</v>
      </c>
      <c r="AU38" s="1">
        <f t="shared" si="3"/>
        <v>-3.0811751364295747</v>
      </c>
      <c r="AV38" s="1">
        <f t="shared" si="3"/>
        <v>-3.9887676026629264</v>
      </c>
      <c r="AW38" s="1">
        <f t="shared" si="3"/>
        <v>-3.1210154009613662</v>
      </c>
      <c r="AX38" s="1">
        <f t="shared" si="3"/>
        <v>-3.8871273407870888</v>
      </c>
      <c r="AY38" s="1">
        <f t="shared" si="3"/>
        <v>-1.9421414427915709</v>
      </c>
      <c r="AZ38" s="1">
        <f t="shared" si="3"/>
        <v>-2.7853034906409038</v>
      </c>
      <c r="BA38" s="1">
        <f t="shared" si="3"/>
        <v>-3.6901949044415949</v>
      </c>
      <c r="BD38" s="9" t="s">
        <v>168</v>
      </c>
      <c r="BE38" s="10"/>
      <c r="BF38" s="10"/>
      <c r="BG38" s="10"/>
      <c r="BH38" s="10"/>
      <c r="BI38" s="11"/>
    </row>
    <row r="39" spans="2:61" x14ac:dyDescent="0.3">
      <c r="BD39" s="12"/>
      <c r="BI39" s="13"/>
    </row>
    <row r="40" spans="2:61" x14ac:dyDescent="0.3">
      <c r="BD40" s="12" t="s">
        <v>169</v>
      </c>
      <c r="BE40" t="s">
        <v>170</v>
      </c>
      <c r="BF40" t="s">
        <v>171</v>
      </c>
      <c r="BI40" s="13"/>
    </row>
    <row r="41" spans="2:61" x14ac:dyDescent="0.3">
      <c r="BD41" s="12">
        <v>0</v>
      </c>
      <c r="BE41" s="14" t="s">
        <v>172</v>
      </c>
      <c r="BF41" t="s">
        <v>173</v>
      </c>
      <c r="BI41" s="13"/>
    </row>
    <row r="42" spans="2:61" x14ac:dyDescent="0.3">
      <c r="BD42">
        <v>1</v>
      </c>
      <c r="BE42" s="1" t="s">
        <v>174</v>
      </c>
      <c r="BF42" t="s">
        <v>175</v>
      </c>
      <c r="BI42" s="13"/>
    </row>
    <row r="43" spans="2:61" x14ac:dyDescent="0.3">
      <c r="BD43" s="12">
        <v>2</v>
      </c>
      <c r="BE43" s="15" t="s">
        <v>176</v>
      </c>
      <c r="BF43" t="s">
        <v>177</v>
      </c>
      <c r="BI43" s="13"/>
    </row>
    <row r="44" spans="2:61" x14ac:dyDescent="0.3">
      <c r="BD44" s="12">
        <v>3</v>
      </c>
      <c r="BE44" s="16" t="s">
        <v>178</v>
      </c>
      <c r="BF44" t="s">
        <v>179</v>
      </c>
      <c r="BI44" s="13"/>
    </row>
    <row r="45" spans="2:61" x14ac:dyDescent="0.3">
      <c r="BD45" s="12">
        <v>4</v>
      </c>
      <c r="BE45" s="17" t="s">
        <v>180</v>
      </c>
      <c r="BF45" t="s">
        <v>181</v>
      </c>
      <c r="BI45" s="13"/>
    </row>
    <row r="46" spans="2:61" x14ac:dyDescent="0.3">
      <c r="C46" t="s">
        <v>0</v>
      </c>
      <c r="D46" t="s">
        <v>1</v>
      </c>
      <c r="E46" t="s">
        <v>2</v>
      </c>
      <c r="F46" t="s">
        <v>3</v>
      </c>
      <c r="G46" t="s">
        <v>4</v>
      </c>
      <c r="H46" t="s">
        <v>5</v>
      </c>
      <c r="I46" t="s">
        <v>6</v>
      </c>
      <c r="J46" t="s">
        <v>7</v>
      </c>
      <c r="K46" t="s">
        <v>8</v>
      </c>
      <c r="L46" t="s">
        <v>9</v>
      </c>
      <c r="M46" t="s">
        <v>10</v>
      </c>
      <c r="N46" t="s">
        <v>11</v>
      </c>
      <c r="O46" t="s">
        <v>12</v>
      </c>
      <c r="P46" t="s">
        <v>13</v>
      </c>
      <c r="Q46" t="s">
        <v>14</v>
      </c>
      <c r="R46" t="s">
        <v>15</v>
      </c>
      <c r="S46" t="s">
        <v>16</v>
      </c>
      <c r="T46" t="s">
        <v>17</v>
      </c>
      <c r="U46" t="s">
        <v>18</v>
      </c>
      <c r="V46" t="s">
        <v>19</v>
      </c>
      <c r="W46" t="s">
        <v>20</v>
      </c>
      <c r="X46" t="s">
        <v>21</v>
      </c>
      <c r="Y46" t="s">
        <v>22</v>
      </c>
      <c r="Z46" t="s">
        <v>23</v>
      </c>
      <c r="AA46" t="s">
        <v>24</v>
      </c>
      <c r="AB46" t="s">
        <v>25</v>
      </c>
      <c r="AC46" t="s">
        <v>26</v>
      </c>
      <c r="AD46" t="s">
        <v>27</v>
      </c>
      <c r="AE46" t="s">
        <v>28</v>
      </c>
      <c r="AF46" t="s">
        <v>29</v>
      </c>
      <c r="AG46" t="s">
        <v>30</v>
      </c>
      <c r="AH46" t="s">
        <v>31</v>
      </c>
      <c r="AI46" t="s">
        <v>32</v>
      </c>
      <c r="AJ46" t="s">
        <v>33</v>
      </c>
      <c r="AK46" t="s">
        <v>34</v>
      </c>
      <c r="AL46" t="s">
        <v>35</v>
      </c>
      <c r="AM46" t="s">
        <v>36</v>
      </c>
      <c r="AN46" t="s">
        <v>37</v>
      </c>
      <c r="AO46" t="s">
        <v>38</v>
      </c>
      <c r="AP46" t="s">
        <v>39</v>
      </c>
      <c r="AQ46" t="s">
        <v>40</v>
      </c>
      <c r="AR46" t="s">
        <v>41</v>
      </c>
      <c r="AS46" t="s">
        <v>42</v>
      </c>
      <c r="AT46" t="s">
        <v>43</v>
      </c>
      <c r="AU46" t="s">
        <v>44</v>
      </c>
      <c r="AV46" t="s">
        <v>45</v>
      </c>
      <c r="AW46" t="s">
        <v>46</v>
      </c>
      <c r="AX46" t="s">
        <v>47</v>
      </c>
      <c r="AY46" t="s">
        <v>48</v>
      </c>
      <c r="AZ46" t="s">
        <v>49</v>
      </c>
      <c r="BA46" t="s">
        <v>50</v>
      </c>
      <c r="BD46" s="12">
        <v>5</v>
      </c>
      <c r="BE46" s="17" t="s">
        <v>182</v>
      </c>
      <c r="BF46" t="s">
        <v>183</v>
      </c>
      <c r="BI46" s="13"/>
    </row>
    <row r="47" spans="2:61" x14ac:dyDescent="0.3">
      <c r="C47" t="s">
        <v>52</v>
      </c>
      <c r="D47" s="1">
        <f>LOG(D5/(1.5*$BG5),2)</f>
        <v>-1.8712666858777973</v>
      </c>
      <c r="E47" s="1">
        <f>LOG(E5/(1.5*$BG5),2)</f>
        <v>-1.3219280948873622</v>
      </c>
      <c r="F47" s="1">
        <f>LOG(F5/(1.5*$BG5),2)</f>
        <v>-1.0193653248669312</v>
      </c>
      <c r="G47" s="1">
        <f>LOG(G5/(1.5*$BG5),2)</f>
        <v>-0.88009053626480327</v>
      </c>
      <c r="H47" s="1">
        <f>LOG(H5/(1.5*$BG5),2)</f>
        <v>-1.0689473537174914</v>
      </c>
      <c r="I47" s="1">
        <f>LOG(I5/(1.5*$BG5),2)</f>
        <v>-1.3099554532212865</v>
      </c>
      <c r="J47" s="1">
        <f>LOG(J5/(1.5*$BG5),2)</f>
        <v>-2.0193653248669308</v>
      </c>
      <c r="K47" s="1">
        <f>LOG(K5/(1.5*$BG5),2)</f>
        <v>-1.4214637684382769</v>
      </c>
      <c r="L47" s="1">
        <f>LOG(L5/(1.5*$BG5),2)</f>
        <v>-1.8889686876112564</v>
      </c>
      <c r="M47" s="1">
        <f>LOG(M5/(1.5*$BG5),2)</f>
        <v>-1.4344028241457749</v>
      </c>
      <c r="N47" s="1">
        <f>LOG(N5/(1.5*$BG5),2)</f>
        <v>-1.4214637684382769</v>
      </c>
      <c r="O47" s="1">
        <f>LOG(O5/(1.5*$BG5),2)</f>
        <v>-1.8889686876112564</v>
      </c>
      <c r="P47" s="1">
        <f>LOG(P5/(1.5*$BG5),2)</f>
        <v>-1.5849625007211563</v>
      </c>
      <c r="Q47" s="1">
        <f>LOG(Q5/(1.5*$BG5),2)</f>
        <v>-2.1627295000381084</v>
      </c>
      <c r="R47" s="1">
        <f>LOG(R5/(1.5*$BG5),2)</f>
        <v>-1.1953956889584307</v>
      </c>
      <c r="S47" s="1">
        <f>LOG(S5/(1.5*$BG5),2)</f>
        <v>-2.0588936890535683</v>
      </c>
      <c r="T47" s="1">
        <f>LOG(T5/(1.5*$BG5),2)</f>
        <v>-1.5008982359326819</v>
      </c>
      <c r="U47" s="1">
        <f>LOG(U5/(1.5*$BG5),2)</f>
        <v>-1.3461756411340395</v>
      </c>
      <c r="V47" s="1">
        <f>LOG(V5/(1.5*$BG5),2)</f>
        <v>-1.0588936890535683</v>
      </c>
      <c r="W47" s="1">
        <f>LOG(W5/(1.5*$BG5),2)</f>
        <v>-2.2288186904958809</v>
      </c>
      <c r="X47" s="1">
        <f>LOG(X5/(1.5*$BG5),2)</f>
        <v>-1.5423181633126621</v>
      </c>
      <c r="Y47" s="1">
        <f>LOG(Y5/(1.5*$BG5),2)</f>
        <v>-1.8889686876112564</v>
      </c>
      <c r="Z47" s="1">
        <f>LOG(Z5/(1.5*$BG5),2)</f>
        <v>-1.8194277543581794</v>
      </c>
      <c r="AA47" s="1">
        <f>LOG(AA5/(1.5*$BG5),2)</f>
        <v>-1.5563933485243855</v>
      </c>
      <c r="AB47" s="1">
        <f>LOG(AB5/(1.5*$BG5),2)</f>
        <v>-1.2288186904958809</v>
      </c>
      <c r="AC47" s="1">
        <f>LOG(AC5/(1.5*$BG5),2)</f>
        <v>-1.4214637684382769</v>
      </c>
      <c r="AD47" s="1">
        <f>LOG(AD5/(1.5*$BG5),2)</f>
        <v>-1.4214637684382769</v>
      </c>
      <c r="AE47" s="1">
        <f>LOG(AE5/(1.5*$BG5),2)</f>
        <v>-0.82793925421369685</v>
      </c>
      <c r="AF47" s="1">
        <f>LOG(AF5/(1.5*$BG5),2)</f>
        <v>-1.3340009271879374</v>
      </c>
      <c r="AG47" s="1">
        <f>LOG(AG5/(1.5*$BG5),2)</f>
        <v>-1.4474589769712212</v>
      </c>
      <c r="AH47" s="1">
        <f>LOG(AH5/(1.5*$BG5),2)</f>
        <v>-1.2175914350726269</v>
      </c>
      <c r="AI47" s="1">
        <f>LOG(AI5/(1.5*$BG5),2)</f>
        <v>-1.0193653248669312</v>
      </c>
      <c r="AJ47" s="1">
        <f>LOG(AJ5/(1.5*$BG5),2)</f>
        <v>-0.70525673443886816</v>
      </c>
      <c r="AK47" s="1">
        <f>LOG(AK5/(1.5*$BG5),2)</f>
        <v>-0.72102405029718453</v>
      </c>
      <c r="AL47" s="1">
        <f>LOG(AL5/(1.5*$BG5),2)</f>
        <v>-1.1627295000381084</v>
      </c>
      <c r="AM47" s="1">
        <f>LOG(AM5/(1.5*$BG5),2)</f>
        <v>-2.1413558492455418</v>
      </c>
      <c r="AN47" s="1">
        <f>LOG(AN5/(1.5*$BG5),2)</f>
        <v>-0.68192423060824425</v>
      </c>
      <c r="AO47" s="1">
        <f>LOG(AO5/(1.5*$BG5),2)</f>
        <v>-1.4606343657189544</v>
      </c>
      <c r="AP47" s="1">
        <f>LOG(AP5/(1.5*$BG5),2)</f>
        <v>-1.2630344058337937</v>
      </c>
      <c r="AQ47" s="1">
        <f>LOG(AQ5/(1.5*$BG5),2)</f>
        <v>-0.81096617560998285</v>
      </c>
      <c r="AR47" s="1">
        <f>LOG(AR5/(1.5*$BG5),2)</f>
        <v>-1.3099554532212865</v>
      </c>
      <c r="AS47" s="1">
        <f>LOG(AS5/(1.5*$BG5),2)</f>
        <v>-0.9434164716336324</v>
      </c>
      <c r="AT47" s="1">
        <f>LOG(AT5/(1.5*$BG5),2)</f>
        <v>-1.3340009271879374</v>
      </c>
      <c r="AU47" s="1">
        <f>LOG(AU5/(1.5*$BG5),2)</f>
        <v>-1.4739311883324122</v>
      </c>
      <c r="AV47" s="1">
        <f>LOG(AV5/(1.5*$BG5),2)</f>
        <v>-1.8889686876112564</v>
      </c>
      <c r="AW47" s="1">
        <f>LOG(AW5/(1.5*$BG5),2)</f>
        <v>-2.370837695368309</v>
      </c>
      <c r="AX47" s="1">
        <f>LOG(AX5/(1.5*$BG5),2)</f>
        <v>-3.4214637684382767</v>
      </c>
      <c r="AY47" s="1">
        <f>LOG(AY5/(1.5*$BG5),2)</f>
        <v>1.9108822947704423E-2</v>
      </c>
      <c r="AZ47" s="1">
        <f>LOG(AZ5/(1.5*$BG5),2)</f>
        <v>-0.68965987938784945</v>
      </c>
      <c r="BA47" s="1">
        <f>LOG(BA5/(1.5*$BG5),2)</f>
        <v>-2.1202942337177118</v>
      </c>
      <c r="BB47" t="s">
        <v>52</v>
      </c>
      <c r="BD47" s="12">
        <v>6</v>
      </c>
      <c r="BE47" s="17" t="s">
        <v>184</v>
      </c>
      <c r="BF47" t="s">
        <v>185</v>
      </c>
      <c r="BI47" s="13"/>
    </row>
    <row r="48" spans="2:61" x14ac:dyDescent="0.3">
      <c r="C48" t="s">
        <v>56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t="s">
        <v>56</v>
      </c>
      <c r="BD48" s="18"/>
      <c r="BE48" s="19"/>
      <c r="BF48" s="19"/>
      <c r="BG48" s="19"/>
      <c r="BH48" s="19"/>
      <c r="BI48" s="20"/>
    </row>
    <row r="49" spans="2:54" x14ac:dyDescent="0.3">
      <c r="B49" s="8" t="s">
        <v>189</v>
      </c>
      <c r="C49" t="s">
        <v>57</v>
      </c>
      <c r="D49" s="1">
        <f>LOG(D7/(1.5*$BG7),2)</f>
        <v>-2.0703893278913981</v>
      </c>
      <c r="E49" s="1">
        <f>LOG(E7/(1.5*$BG7),2)</f>
        <v>-1.3923174227787605</v>
      </c>
      <c r="F49" s="1">
        <f>LOG(F7/(1.5*$BG7),2)</f>
        <v>-2.5443205162238107</v>
      </c>
      <c r="G49" s="1">
        <f>LOG(G7/(1.5*$BG7),2)</f>
        <v>-1.6698513983076693</v>
      </c>
      <c r="H49" s="1">
        <f>LOG(H7/(1.5*$BG7),2)</f>
        <v>-0.22239242133644802</v>
      </c>
      <c r="I49" s="1">
        <f>LOG(I7/(1.5*$BG7),2)</f>
        <v>-0.93288580414146305</v>
      </c>
      <c r="J49" s="1">
        <f>LOG(J7/(1.5*$BG7),2)</f>
        <v>-0.98632506310292356</v>
      </c>
      <c r="K49" s="1">
        <f>LOG(K7/(1.5*$BG7),2)</f>
        <v>-0.50479215203717276</v>
      </c>
      <c r="L49" s="1">
        <f>LOG(L7/(1.5*$BG7),2)</f>
        <v>-0.98632506310292356</v>
      </c>
      <c r="M49" s="1">
        <f>LOG(M7/(1.5*$BG7),2)</f>
        <v>-0.52442095878610551</v>
      </c>
      <c r="N49" s="1">
        <f>LOG(N7/(1.5*$BG7),2)</f>
        <v>-1.1596566659884853</v>
      </c>
      <c r="O49" s="1">
        <f>LOG(O7/(1.5*$BG7),2)</f>
        <v>-0.35669351304803915</v>
      </c>
      <c r="P49" s="1">
        <f>LOG(P7/(1.5*$BG7),2)</f>
        <v>-0.80735492205760429</v>
      </c>
      <c r="Q49" s="1">
        <f>LOG(Q7/(1.5*$BG7),2)</f>
        <v>-2.3923174227787602</v>
      </c>
      <c r="R49" s="1">
        <f>LOG(R7/(1.5*$BG7),2)</f>
        <v>-0.54432051622381028</v>
      </c>
      <c r="S49" s="1">
        <f>LOG(S7/(1.5*$BG7),2)</f>
        <v>-0.37439551478149807</v>
      </c>
      <c r="T49" s="1">
        <f>LOG(T7/(1.5*$BG7),2)</f>
        <v>-0.80735492205760429</v>
      </c>
      <c r="U49" s="1">
        <f>LOG(U7/(1.5*$BG7),2)</f>
        <v>-0.48542682717024171</v>
      </c>
      <c r="V49" s="1">
        <f>LOG(V7/(1.5*$BG7),2)</f>
        <v>-0.44745897697122117</v>
      </c>
      <c r="W49" s="1">
        <f>LOG(W7/(1.5*$BG7),2)</f>
        <v>-1.19068356160911</v>
      </c>
      <c r="X49" s="1">
        <f>LOG(X7/(1.5*$BG7),2)</f>
        <v>-0.44745897697122117</v>
      </c>
      <c r="Y49" s="1">
        <f>LOG(Y7/(1.5*$BG7),2)</f>
        <v>-1.6267826764157833</v>
      </c>
      <c r="Z49" s="1">
        <f>LOG(Z7/(1.5*$BG7),2)</f>
        <v>-0.83160246830428142</v>
      </c>
      <c r="AA49" s="1">
        <f>LOG(AA7/(1.5*$BG7),2)</f>
        <v>-0.5849625007211563</v>
      </c>
      <c r="AB49" s="1">
        <f>LOG(AB7/(1.5*$BG7),2)</f>
        <v>-7.0389327891398012E-2</v>
      </c>
      <c r="AC49" s="1">
        <f>LOG(AC7/(1.5*$BG7),2)</f>
        <v>-7.0389327891398012E-2</v>
      </c>
      <c r="AD49" s="1">
        <f>LOG(AD7/(1.5*$BG7),2)</f>
        <v>-0.52442095878610551</v>
      </c>
      <c r="AE49" s="1">
        <f>LOG(AE7/(1.5*$BG7),2)</f>
        <v>-0.44745897697122117</v>
      </c>
      <c r="AF49" s="1">
        <f>LOG(AF7/(1.5*$BG7),2)</f>
        <v>-0.27130202181739443</v>
      </c>
      <c r="AG49" s="1">
        <f>LOG(AG7/(1.5*$BG7),2)</f>
        <v>-1.0995356735509143</v>
      </c>
      <c r="AH49" s="1">
        <f>LOG(AH7/(1.5*$BG7),2)</f>
        <v>-0.20645087746742652</v>
      </c>
      <c r="AI49" s="1">
        <f>LOG(AI7/(1.5*$BG7),2)</f>
        <v>-0.12928301694496649</v>
      </c>
      <c r="AJ49" s="1">
        <f>LOG(AJ7/(1.5*$BG7),2)</f>
        <v>0.15611920191728196</v>
      </c>
      <c r="AK49" s="1">
        <f>LOG(AK7/(1.5*$BG7),2)</f>
        <v>0.46566357234881184</v>
      </c>
      <c r="AL49" s="1">
        <f>LOG(AL7/(1.5*$BG7),2)</f>
        <v>-2.7744990482904158E-2</v>
      </c>
      <c r="AM49" s="1">
        <f>LOG(AM7/(1.5*$BG7),2)</f>
        <v>-0.64815632720835004</v>
      </c>
      <c r="AN49" s="1">
        <f>LOG(AN7/(1.5*$BG7),2)</f>
        <v>0.1059334447490653</v>
      </c>
      <c r="AO49" s="1">
        <f>LOG(AO7/(1.5*$BG7),2)</f>
        <v>-0.56449839816144076</v>
      </c>
      <c r="AP49" s="1">
        <f>LOG(AP7/(1.5*$BG7),2)</f>
        <v>-0.64815632720835004</v>
      </c>
      <c r="AQ49" s="1">
        <f>LOG(AQ7/(1.5*$BG7),2)</f>
        <v>-0.33920608631919774</v>
      </c>
      <c r="AR49" s="1">
        <f>LOG(AR7/(1.5*$BG7),2)</f>
        <v>-0.17508670655809114</v>
      </c>
      <c r="AS49" s="1">
        <f>LOG(AS7/(1.5*$BG7),2)</f>
        <v>-0.39231742277876036</v>
      </c>
      <c r="AT49" s="1">
        <f>LOG(AT7/(1.5*$BG7),2)</f>
        <v>-0.60572106088795363</v>
      </c>
      <c r="AU49" s="1">
        <f>LOG(AU7/(1.5*$BG7),2)</f>
        <v>-0.39231742277876036</v>
      </c>
      <c r="AV49" s="1">
        <f>LOG(AV7/(1.5*$BG7),2)</f>
        <v>-1.2548138990288253</v>
      </c>
      <c r="AW49" s="1">
        <f>LOG(AW7/(1.5*$BG7),2)</f>
        <v>-1.8562645225385506</v>
      </c>
      <c r="AX49" s="1">
        <f>LOG(AX7/(1.5*$BG7),2)</f>
        <v>-2.9068905956085187</v>
      </c>
      <c r="AY49" s="1">
        <f>LOG(AY7/(1.5*$BG7),2)</f>
        <v>1.1375035237499351</v>
      </c>
      <c r="AZ49" s="1">
        <f>LOG(AZ7/(1.5*$BG7),2)</f>
        <v>1</v>
      </c>
      <c r="BA49" s="1">
        <f>LOG(BA7/(1.5*$BG7),2)</f>
        <v>-1.3923174227787605</v>
      </c>
      <c r="BB49" t="s">
        <v>57</v>
      </c>
    </row>
    <row r="50" spans="2:54" x14ac:dyDescent="0.3">
      <c r="B50" s="8"/>
      <c r="C50" t="s">
        <v>58</v>
      </c>
      <c r="D50" s="1">
        <f>LOG(D8/(1.5*$BG8),2)</f>
        <v>-1.0874628412503395</v>
      </c>
      <c r="E50" s="1">
        <f>LOG(E8/(1.5*$BG8),2)</f>
        <v>-8.7462841250339429E-2</v>
      </c>
      <c r="F50" s="1">
        <f>LOG(F8/(1.5*$BG8),2)</f>
        <v>0.94228450214371262</v>
      </c>
      <c r="G50" s="1">
        <f>LOG(G8/(1.5*$BG8),2)</f>
        <v>0.71989208080726463</v>
      </c>
      <c r="H50" s="1">
        <f>LOG(H8/(1.5*$BG8),2)</f>
        <v>1.0554951125917036</v>
      </c>
      <c r="I50" s="1">
        <f>LOG(I8/(1.5*$BG8),2)</f>
        <v>-8.7462841250339429E-2</v>
      </c>
      <c r="J50" s="1">
        <f>LOG(J8/(1.5*$BG8),2)</f>
        <v>-0.1488633859144827</v>
      </c>
      <c r="K50" s="1">
        <f>LOG(K8/(1.5*$BG8),2)</f>
        <v>0.4150374992788437</v>
      </c>
      <c r="L50" s="1">
        <f>LOG(L8/(1.5*$BG8),2)</f>
        <v>-0.28010791919273537</v>
      </c>
      <c r="M50" s="1">
        <f>LOG(M8/(1.5*$BG8),2)</f>
        <v>0.23446525363702297</v>
      </c>
      <c r="N50" s="1">
        <f>LOG(N8/(1.5*$BG8),2)</f>
        <v>-0.76553474636297703</v>
      </c>
      <c r="O50" s="1">
        <f>LOG(O8/(1.5*$BG8),2)</f>
        <v>0.4150374992788437</v>
      </c>
      <c r="P50" s="1">
        <f>LOG(P8/(1.5*$BG8),2)</f>
        <v>0.28177096841537952</v>
      </c>
      <c r="Q50" s="1">
        <f>LOG(Q8/(1.5*$BG8),2)</f>
        <v>-0.50250034052918313</v>
      </c>
      <c r="R50" s="1">
        <f>LOG(R8/(1.5*$BG8),2)</f>
        <v>0.23446525363702297</v>
      </c>
      <c r="S50" s="1">
        <f>LOG(S8/(1.5*$BG8),2)</f>
        <v>-2.8569152196770954E-2</v>
      </c>
      <c r="T50" s="1">
        <f>LOG(T8/(1.5*$BG8),2)</f>
        <v>-0.1488633859144827</v>
      </c>
      <c r="U50" s="1">
        <f>LOG(U8/(1.5*$BG8),2)</f>
        <v>8.2462160191972972E-2</v>
      </c>
      <c r="V50" s="1">
        <f>LOG(V8/(1.5*$BG8),2)</f>
        <v>0.49749965947081687</v>
      </c>
      <c r="W50" s="1">
        <f>LOG(W8/(1.5*$BG8),2)</f>
        <v>-0.5849625007211563</v>
      </c>
      <c r="X50" s="1">
        <f>LOG(X8/(1.5*$BG8),2)</f>
        <v>0.57550217147208993</v>
      </c>
      <c r="Y50" s="1">
        <f>LOG(Y8/(1.5*$BG8),2)</f>
        <v>-0.42449782852791001</v>
      </c>
      <c r="Z50" s="1">
        <f>LOG(Z8/(1.5*$BG8),2)</f>
        <v>-0.21299372333419828</v>
      </c>
      <c r="AA50" s="1">
        <f>LOG(AA8/(1.5*$BG8),2)</f>
        <v>2.8014376169596476E-2</v>
      </c>
      <c r="AB50" s="1">
        <f>LOG(AB8/(1.5*$BG8),2)</f>
        <v>0.78700627666580181</v>
      </c>
      <c r="AC50" s="1">
        <f>LOG(AC8/(1.5*$BG8),2)</f>
        <v>0.71989208080726463</v>
      </c>
      <c r="AD50" s="1">
        <f>LOG(AD8/(1.5*$BG8),2)</f>
        <v>0.32757465802850438</v>
      </c>
      <c r="AE50" s="1">
        <f>LOG(AE8/(1.5*$BG8),2)</f>
        <v>0.4150374992788437</v>
      </c>
      <c r="AF50" s="1">
        <f>LOG(AF8/(1.5*$BG8),2)</f>
        <v>0.57550217147208993</v>
      </c>
      <c r="AG50" s="1">
        <f>LOG(AG8/(1.5*$BG8),2)</f>
        <v>0.23446525363702297</v>
      </c>
      <c r="AH50" s="1">
        <f>LOG(AH8/(1.5*$BG8),2)</f>
        <v>0.45685767497347091</v>
      </c>
      <c r="AI50" s="1">
        <f>LOG(AI8/(1.5*$BG8),2)</f>
        <v>0.64950275291586679</v>
      </c>
      <c r="AJ50" s="1">
        <f>LOG(AJ8/(1.5*$BG8),2)</f>
        <v>1.2583119955913908</v>
      </c>
      <c r="AK50" s="1">
        <f>LOG(AK8/(1.5*$BG8),2)</f>
        <v>1.8353692982272007</v>
      </c>
      <c r="AL50" s="1">
        <f>LOG(AL8/(1.5*$BG8),2)</f>
        <v>0.71989208080726463</v>
      </c>
      <c r="AM50" s="1">
        <f>LOG(AM8/(1.5*$BG8),2)</f>
        <v>8.2462160191972972E-2</v>
      </c>
      <c r="AN50" s="1">
        <f>LOG(AN8/(1.5*$BG8),2)</f>
        <v>0.85113661408551733</v>
      </c>
      <c r="AO50" s="1">
        <f>LOG(AO8/(1.5*$BG8),2)</f>
        <v>0.32757465802850438</v>
      </c>
      <c r="AP50" s="1">
        <f>LOG(AP8/(1.5*$BG8),2)</f>
        <v>0.37196877738695794</v>
      </c>
      <c r="AQ50" s="1">
        <f>LOG(AQ8/(1.5*$BG8),2)</f>
        <v>0.57550217147208993</v>
      </c>
      <c r="AR50" s="1">
        <f>LOG(AR8/(1.5*$BG8),2)</f>
        <v>0.53702802365745417</v>
      </c>
      <c r="AS50" s="1">
        <f>LOG(AS8/(1.5*$BG8),2)</f>
        <v>0.13492958008610864</v>
      </c>
      <c r="AT50" s="1">
        <f>LOG(AT8/(1.5*$BG8),2)</f>
        <v>-0.21299372333419828</v>
      </c>
      <c r="AU50" s="1">
        <f>LOG(AU8/(1.5*$BG8),2)</f>
        <v>0.53702802365745417</v>
      </c>
      <c r="AV50" s="1">
        <f>LOG(AV8/(1.5*$BG8),2)</f>
        <v>-0.76553474636297703</v>
      </c>
      <c r="AW50" s="1">
        <f>LOG(AW8/(1.5*$BG8),2)</f>
        <v>-0.28010791919273537</v>
      </c>
      <c r="AX50" s="1">
        <f>LOG(AX8/(1.5*$BG8),2)</f>
        <v>-1.3504972470841332</v>
      </c>
      <c r="AY50" s="1">
        <f>LOG(AY8/(1.5*$BG8),2)</f>
        <v>1.349942471056959</v>
      </c>
      <c r="AZ50" s="1">
        <f>LOG(AZ8/(1.5*$BG8),2)</f>
        <v>1.2817709684153795</v>
      </c>
      <c r="BA50" s="1">
        <f>LOG(BA8/(1.5*$BG8),2)</f>
        <v>-0.67242534197149562</v>
      </c>
      <c r="BB50" t="s">
        <v>58</v>
      </c>
    </row>
    <row r="51" spans="2:54" ht="14.4" customHeight="1" x14ac:dyDescent="0.3">
      <c r="B51" s="8"/>
      <c r="C51" t="s">
        <v>60</v>
      </c>
      <c r="D51" s="1">
        <f>LOG(D9/(1.5*$BG9),2)</f>
        <v>-1.6057210608879535</v>
      </c>
      <c r="E51" s="1">
        <f>LOG(E9/(1.5*$BG9),2)</f>
        <v>-1.8316024683042813</v>
      </c>
      <c r="F51" s="1">
        <f>LOG(F9/(1.5*$BG9),2)</f>
        <v>-2.3219280948873622</v>
      </c>
      <c r="G51" s="1">
        <f>LOG(G9/(1.5*$BG9),2)</f>
        <v>-1.238512086699725</v>
      </c>
      <c r="H51" s="1">
        <f>LOG(H9/(1.5*$BG9),2)</f>
        <v>-0.73696559416620622</v>
      </c>
      <c r="I51" s="1">
        <f>LOG(I9/(1.5*$BG9),2)</f>
        <v>-1.959358015502654</v>
      </c>
      <c r="J51" s="1">
        <f>LOG(J9/(1.5*$BG9),2)</f>
        <v>-0.9068905956085187</v>
      </c>
      <c r="K51" s="1">
        <f>LOG(K9/(1.5*$BG9),2)</f>
        <v>-0.83160246830428142</v>
      </c>
      <c r="L51" s="1">
        <f>LOG(L9/(1.5*$BG9),2)</f>
        <v>-1.3743955147814981</v>
      </c>
      <c r="M51" s="1">
        <f>LOG(M9/(1.5*$BG9),2)</f>
        <v>-0.76004920727924752</v>
      </c>
      <c r="N51" s="1">
        <f>LOG(N9/(1.5*$BG9),2)</f>
        <v>-1.504792152037173</v>
      </c>
      <c r="O51" s="1">
        <f>LOG(O9/(1.5*$BG9),2)</f>
        <v>-0.34792330342030692</v>
      </c>
      <c r="P51" s="1">
        <f>LOG(P9/(1.5*$BG9),2)</f>
        <v>-0.73696559416620622</v>
      </c>
      <c r="Q51" s="1">
        <f>LOG(Q9/(1.5*$BG9),2)</f>
        <v>-2.6267826764157833</v>
      </c>
      <c r="R51" s="1">
        <f>LOG(R9/(1.5*$BG9),2)</f>
        <v>-0.27961729002939789</v>
      </c>
      <c r="S51" s="1">
        <f>LOG(S9/(1.5*$BG9),2)</f>
        <v>-1.0703893278913981</v>
      </c>
      <c r="T51" s="1">
        <f>LOG(T9/(1.5*$BG9),2)</f>
        <v>-0.59530444494261525</v>
      </c>
      <c r="U51" s="1">
        <f>LOG(U9/(1.5*$BG9),2)</f>
        <v>-1.0138057995250305</v>
      </c>
      <c r="V51" s="1">
        <f>LOG(V9/(1.5*$BG9),2)</f>
        <v>-0.18286405714981058</v>
      </c>
      <c r="W51" s="1">
        <f>LOG(W9/(1.5*$BG9),2)</f>
        <v>-1.4854268271702415</v>
      </c>
      <c r="X51" s="1">
        <f>LOG(X9/(1.5*$BG9),2)</f>
        <v>-0.34792330342030692</v>
      </c>
      <c r="Y51" s="1">
        <f>LOG(Y9/(1.5*$BG9),2)</f>
        <v>-1.6698513983076693</v>
      </c>
      <c r="Z51" s="1">
        <f>LOG(Z9/(1.5*$BG9),2)</f>
        <v>0.35721684489050137</v>
      </c>
      <c r="AA51" s="1">
        <f>LOG(AA9/(1.5*$BG9),2)</f>
        <v>-1</v>
      </c>
      <c r="AB51" s="1">
        <f>LOG(AB9/(1.5*$BG9),2)</f>
        <v>-0.62678267641578311</v>
      </c>
      <c r="AC51" s="1">
        <f>LOG(AC9/(1.5*$BG9),2)</f>
        <v>-0.47584077834104377</v>
      </c>
      <c r="AD51" s="1">
        <f>LOG(AD9/(1.5*$BG9),2)</f>
        <v>-0.19854567938208015</v>
      </c>
      <c r="AE51" s="1">
        <f>LOG(AE9/(1.5*$BG9),2)</f>
        <v>0.13750352374993502</v>
      </c>
      <c r="AF51" s="1">
        <f>LOG(AF9/(1.5*$BG9),2)</f>
        <v>-0.10691520391651191</v>
      </c>
      <c r="AG51" s="1">
        <f>LOG(AG9/(1.5*$BG9),2)</f>
        <v>-0.30485458152842088</v>
      </c>
      <c r="AH51" s="1">
        <f>LOG(AH9/(1.5*$BG9),2)</f>
        <v>-0.48542682717024171</v>
      </c>
      <c r="AI51" s="1">
        <f>LOG(AI9/(1.5*$BG9),2)</f>
        <v>-0.43812111239188506</v>
      </c>
      <c r="AJ51" s="1">
        <f>LOG(AJ9/(1.5*$BG9),2)</f>
        <v>0.19864381856383917</v>
      </c>
      <c r="AK51" s="1">
        <f>LOG(AK9/(1.5*$BG9),2)</f>
        <v>0.34645041402143123</v>
      </c>
      <c r="AL51" s="1">
        <f>LOG(AL9/(1.5*$BG9),2)</f>
        <v>0.21056698593965839</v>
      </c>
      <c r="AM51" s="1">
        <f>LOG(AM9/(1.5*$BG9),2)</f>
        <v>-0.39231742277876036</v>
      </c>
      <c r="AN51" s="1">
        <f>LOG(AN9/(1.5*$BG9),2)</f>
        <v>-1.056034034914328</v>
      </c>
      <c r="AO51" s="1">
        <f>LOG(AO9/(1.5*$BG9),2)</f>
        <v>-0.94606119288919621</v>
      </c>
      <c r="AP51" s="1">
        <f>LOG(AP9/(1.5*$BG9),2)</f>
        <v>0.4150374992788437</v>
      </c>
      <c r="AQ51" s="1">
        <f>LOG(AQ9/(1.5*$BG9),2)</f>
        <v>-0.94606119288919621</v>
      </c>
      <c r="AR51" s="1">
        <f>LOG(AR9/(1.5*$BG9),2)</f>
        <v>-0.70301826224286845</v>
      </c>
      <c r="AS51" s="1">
        <f>LOG(AS9/(1.5*$BG9),2)</f>
        <v>-0.94606119288919621</v>
      </c>
      <c r="AT51" s="1">
        <f>LOG(AT9/(1.5*$BG9),2)</f>
        <v>-1.0848888975865132</v>
      </c>
      <c r="AU51" s="1">
        <f>LOG(AU9/(1.5*$BG9),2)</f>
        <v>-0.45685767497347074</v>
      </c>
      <c r="AV51" s="1">
        <f>LOG(AV9/(1.5*$BG9),2)</f>
        <v>-2.1906835616091103</v>
      </c>
      <c r="AW51" s="1">
        <f>LOG(AW9/(1.5*$BG9),2)</f>
        <v>-1.8562645225385506</v>
      </c>
      <c r="AX51" s="1">
        <f>LOG(AX9/(1.5*$BG9),2)</f>
        <v>-2.5047921520371728</v>
      </c>
      <c r="AY51" s="1">
        <f>LOG(AY9/(1.5*$BG9),2)</f>
        <v>0.6389013078319602</v>
      </c>
      <c r="AZ51" s="1">
        <f>LOG(AZ9/(1.5*$BG9),2)</f>
        <v>-0.40136256238176732</v>
      </c>
      <c r="BA51" s="1">
        <f>LOG(BA9/(1.5*$BG9),2)</f>
        <v>-2.2548138990288256</v>
      </c>
      <c r="BB51" t="s">
        <v>60</v>
      </c>
    </row>
    <row r="52" spans="2:54" x14ac:dyDescent="0.3">
      <c r="B52" s="8"/>
      <c r="C52" t="s">
        <v>63</v>
      </c>
      <c r="D52" s="1">
        <f>LOG(D10/(1.5*$BG10),2)</f>
        <v>-1.6671635632667936</v>
      </c>
      <c r="E52" s="1">
        <f>LOG(E10/(1.5*$BG10),2)</f>
        <v>-1.6531340033627357</v>
      </c>
      <c r="F52" s="1">
        <f>LOG(F10/(1.5*$BG10),2)</f>
        <v>0.57853623156172329</v>
      </c>
      <c r="G52" s="1">
        <f>LOG(G10/(1.5*$BG10),2)</f>
        <v>-0.73696559416620622</v>
      </c>
      <c r="H52" s="1">
        <f>LOG(H10/(1.5*$BG10),2)</f>
        <v>-2.0163690724070111</v>
      </c>
      <c r="I52" s="1">
        <f>LOG(I10/(1.5*$BG10),2)</f>
        <v>-1.8312263256764463</v>
      </c>
      <c r="J52" s="1">
        <f>LOG(J10/(1.5*$BG10),2)</f>
        <v>-1.3556112211436511</v>
      </c>
      <c r="K52" s="1">
        <f>LOG(K10/(1.5*$BG10),2)</f>
        <v>-0.75683089999149056</v>
      </c>
      <c r="L52" s="1">
        <f>LOG(L10/(1.5*$BG10),2)</f>
        <v>-1.0558142961215966</v>
      </c>
      <c r="M52" s="1">
        <f>LOG(M10/(1.5*$BG10),2)</f>
        <v>-0.38429397584773584</v>
      </c>
      <c r="N52" s="1">
        <f>LOG(N10/(1.5*$BG10),2)</f>
        <v>-1.24626382495529</v>
      </c>
      <c r="O52" s="1">
        <f>LOG(O10/(1.5*$BG10),2)</f>
        <v>0.62916230463169143</v>
      </c>
      <c r="P52" s="1">
        <f>LOG(P10/(1.5*$BG10),2)</f>
        <v>-0.1996376650839346</v>
      </c>
      <c r="Q52" s="1">
        <f>LOG(Q10/(1.5*$BG10),2)</f>
        <v>-2.1478986951123136</v>
      </c>
      <c r="R52" s="1">
        <f>LOG(R10/(1.5*$BG10),2)</f>
        <v>-0.75933340719466047</v>
      </c>
      <c r="S52" s="1">
        <f>LOG(S10/(1.5*$BG10),2)</f>
        <v>-3.7004397181410922</v>
      </c>
      <c r="T52" s="1">
        <f>LOG(T10/(1.5*$BG10),2)</f>
        <v>0.31510542648353718</v>
      </c>
      <c r="U52" s="1">
        <f>LOG(U10/(1.5*$BG10),2)</f>
        <v>-2.6718705659443214</v>
      </c>
      <c r="V52" s="1">
        <f>LOG(V10/(1.5*$BG10),2)</f>
        <v>-0.13484254228686707</v>
      </c>
      <c r="W52" s="1">
        <f>LOG(W10/(1.5*$BG10),2)</f>
        <v>-1.8794098591864117</v>
      </c>
      <c r="X52" s="1">
        <f>LOG(X10/(1.5*$BG10),2)</f>
        <v>-0.26392249145179675</v>
      </c>
      <c r="Y52" s="1">
        <f>LOG(Y10/(1.5*$BG10),2)</f>
        <v>0.11650125274570999</v>
      </c>
      <c r="Z52" s="1">
        <f>LOG(Z10/(1.5*$BG10),2)</f>
        <v>-1.9750620982500979</v>
      </c>
      <c r="AA52" s="1">
        <f>LOG(AA10/(1.5*$BG10),2)</f>
        <v>-2.1544713490357998</v>
      </c>
      <c r="AB52" s="1">
        <f>LOG(AB10/(1.5*$BG10),2)</f>
        <v>-1.1446235630794526</v>
      </c>
      <c r="AC52" s="1">
        <f>LOG(AC10/(1.5*$BG10),2)</f>
        <v>-0.21501289097085033</v>
      </c>
      <c r="AD52" s="1">
        <f>LOG(AD10/(1.5*$BG10),2)</f>
        <v>0.14755718841385765</v>
      </c>
      <c r="AE52" s="1">
        <f>LOG(AE10/(1.5*$BG10),2)</f>
        <v>0.38021794520413288</v>
      </c>
      <c r="AF52" s="1">
        <f>LOG(AF10/(1.5*$BG10),2)</f>
        <v>0.46413204880701348</v>
      </c>
      <c r="AG52" s="1">
        <f>LOG(AG10/(1.5*$BG10),2)</f>
        <v>-1.8685624769494191</v>
      </c>
      <c r="AH52" s="1">
        <f>LOG(AH10/(1.5*$BG10),2)</f>
        <v>-0.54555411616292104</v>
      </c>
      <c r="AI52" s="1">
        <f>LOG(AI10/(1.5*$BG10),2)</f>
        <v>-1.1478986951123136</v>
      </c>
      <c r="AJ52" s="1">
        <f>LOG(AJ10/(1.5*$BG10),2)</f>
        <v>0.47481872760426086</v>
      </c>
      <c r="AK52" s="1">
        <f>LOG(AK10/(1.5*$BG10),2)</f>
        <v>-0.61410884638067242</v>
      </c>
      <c r="AL52" s="1">
        <f>LOG(AL10/(1.5*$BG10),2)</f>
        <v>-0.74190633543647655</v>
      </c>
      <c r="AM52" s="1">
        <f>LOG(AM10/(1.5*$BG10),2)</f>
        <v>-0.53908945243678974</v>
      </c>
      <c r="AN52" s="1">
        <f>LOG(AN10/(1.5*$BG10),2)</f>
        <v>-0.95771485468620088</v>
      </c>
      <c r="AO52" s="1">
        <f>LOG(AO10/(1.5*$BG10),2)</f>
        <v>-1.3939830320161697</v>
      </c>
      <c r="AP52" s="1">
        <f>LOG(AP10/(1.5*$BG10),2)</f>
        <v>-1.7198050430080232</v>
      </c>
      <c r="AQ52" s="1">
        <f>LOG(AQ10/(1.5*$BG10),2)</f>
        <v>-1.4657340353657931</v>
      </c>
      <c r="AR52" s="1">
        <f>LOG(AR10/(1.5*$BG10),2)</f>
        <v>-0.97506209825009782</v>
      </c>
      <c r="AS52" s="1">
        <f>LOG(AS10/(1.5*$BG10),2)</f>
        <v>-3.8207339518588039</v>
      </c>
      <c r="AT52" s="1">
        <f>LOG(AT10/(1.5*$BG10),2)</f>
        <v>-4.3442959079158179</v>
      </c>
      <c r="AU52" s="1">
        <f>LOG(AU10/(1.5*$BG10),2)</f>
        <v>-1.6163754533526176</v>
      </c>
      <c r="AV52" s="1">
        <f>LOG(AV10/(1.5*$BG10),2)</f>
        <v>-2.3293455664498457</v>
      </c>
      <c r="AW52" s="1">
        <f>LOG(AW10/(1.5*$BG10),2)</f>
        <v>-1.397876948120661</v>
      </c>
      <c r="AX52" s="1">
        <f>LOG(AX10/(1.5*$BG10),2)</f>
        <v>-2.0103951713623784</v>
      </c>
      <c r="AY52" s="1">
        <f>LOG(AY10/(1.5*$BG10),2)</f>
        <v>-0.1962430869510105</v>
      </c>
      <c r="AZ52" s="1">
        <f>LOG(AZ10/(1.5*$BG10),2)</f>
        <v>-1.2890134724146274</v>
      </c>
      <c r="BA52" s="1">
        <f>LOG(BA10/(1.5*$BG10),2)</f>
        <v>-2.1810655590475125</v>
      </c>
      <c r="BB52" t="s">
        <v>63</v>
      </c>
    </row>
    <row r="53" spans="2:54" x14ac:dyDescent="0.3">
      <c r="B53" s="8"/>
      <c r="C53" t="s">
        <v>66</v>
      </c>
      <c r="D53" s="1">
        <f>LOG(D11/(1.5*$BG11),2)</f>
        <v>-1.7247854703740495</v>
      </c>
      <c r="E53" s="1">
        <f>LOG(E11/(1.5*$BG11),2)</f>
        <v>-1.1962362785581595</v>
      </c>
      <c r="F53" s="1">
        <f>LOG(F11/(1.5*$BG11),2)</f>
        <v>-3.8445247146481449</v>
      </c>
      <c r="G53" s="1">
        <f>LOG(G11/(1.5*$BG11),2)</f>
        <v>-1.7376095107316329</v>
      </c>
      <c r="H53" s="1">
        <f>LOG(H11/(1.5*$BG11),2)</f>
        <v>0.57137952844823126</v>
      </c>
      <c r="I53" s="1">
        <f>LOG(I11/(1.5*$BG11),2)</f>
        <v>0.10967159573873037</v>
      </c>
      <c r="J53" s="1">
        <f>LOG(J11/(1.5*$BG11),2)</f>
        <v>-0.49511588333867551</v>
      </c>
      <c r="K53" s="1">
        <f>LOG(K11/(1.5*$BG11),2)</f>
        <v>0.12037148439593907</v>
      </c>
      <c r="L53" s="1">
        <f>LOG(L11/(1.5*$BG11),2)</f>
        <v>-0.57918014812715013</v>
      </c>
      <c r="M53" s="1">
        <f>LOG(M11/(1.5*$BG11),2)</f>
        <v>0.46626282263401714</v>
      </c>
      <c r="N53" s="1">
        <f>LOG(N11/(1.5*$BG11),2)</f>
        <v>-0.25956221392698886</v>
      </c>
      <c r="O53" s="1">
        <f>LOG(O11/(1.5*$BG11),2)</f>
        <v>0.15200309344505006</v>
      </c>
      <c r="P53" s="1">
        <f>LOG(P11/(1.5*$BG11),2)</f>
        <v>0.11324704996255749</v>
      </c>
      <c r="Q53" s="1">
        <f>LOG(Q11/(1.5*$BG11),2)</f>
        <v>-1.35513987390922</v>
      </c>
      <c r="R53" s="1">
        <f>LOG(R11/(1.5*$BG11),2)</f>
        <v>0.5424984084611022</v>
      </c>
      <c r="S53" s="1">
        <f>LOG(S11/(1.5*$BG11),2)</f>
        <v>0.72182210790566426</v>
      </c>
      <c r="T53" s="1">
        <f>LOG(T11/(1.5*$BG11),2)</f>
        <v>0.4437202539829288</v>
      </c>
      <c r="U53" s="1">
        <f>LOG(U11/(1.5*$BG11),2)</f>
        <v>0.23639528073542249</v>
      </c>
      <c r="V53" s="1">
        <f>LOG(V11/(1.5*$BG11),2)</f>
        <v>0.62746307585624528</v>
      </c>
      <c r="W53" s="1">
        <f>LOG(W11/(1.5*$BG11),2)</f>
        <v>0.42081985187284998</v>
      </c>
      <c r="X53" s="1">
        <f>LOG(X11/(1.5*$BG11),2)</f>
        <v>0.40340279879544055</v>
      </c>
      <c r="Y53" s="1">
        <f>LOG(Y11/(1.5*$BG11),2)</f>
        <v>-0.83760530070835448</v>
      </c>
      <c r="Z53" s="1">
        <f>LOG(Z11/(1.5*$BG11),2)</f>
        <v>-0.25956221392698886</v>
      </c>
      <c r="AA53" s="1">
        <f>LOG(AA11/(1.5*$BG11),2)</f>
        <v>0.3649286509808049</v>
      </c>
      <c r="AB53" s="1">
        <f>LOG(AB11/(1.5*$BG11),2)</f>
        <v>1.9093348608306622</v>
      </c>
      <c r="AC53" s="1">
        <f>LOG(AC11/(1.5*$BG11),2)</f>
        <v>0.88966379484748748</v>
      </c>
      <c r="AD53" s="1">
        <f>LOG(AD11/(1.5*$BG11),2)</f>
        <v>0.20992306937423139</v>
      </c>
      <c r="AE53" s="1">
        <f>LOG(AE11/(1.5*$BG11),2)</f>
        <v>6.9745411325971035E-2</v>
      </c>
      <c r="AF53" s="1">
        <f>LOG(AF11/(1.5*$BG11),2)</f>
        <v>0.10249399366568321</v>
      </c>
      <c r="AG53" s="1">
        <f>LOG(AG11/(1.5*$BG11),2)</f>
        <v>-1.2503436838976101</v>
      </c>
      <c r="AH53" s="1">
        <f>LOG(AH11/(1.5*$BG11),2)</f>
        <v>0.63494465722569737</v>
      </c>
      <c r="AI53" s="1">
        <f>LOG(AI11/(1.5*$BG11),2)</f>
        <v>0.88757746759902145</v>
      </c>
      <c r="AJ53" s="1">
        <f>LOG(AJ11/(1.5*$BG11),2)</f>
        <v>-0.31134475602953504</v>
      </c>
      <c r="AK53" s="1">
        <f>LOG(AK11/(1.5*$BG11),2)</f>
        <v>-0.52815614510268327</v>
      </c>
      <c r="AL53" s="1">
        <f>LOG(AL11/(1.5*$BG11),2)</f>
        <v>0.20657962629986093</v>
      </c>
      <c r="AM53" s="1">
        <f>LOG(AM11/(1.5*$BG11),2)</f>
        <v>-2.1402476732224191E-2</v>
      </c>
      <c r="AN53" s="1">
        <f>LOG(AN11/(1.5*$BG11),2)</f>
        <v>0.23967041276828349</v>
      </c>
      <c r="AO53" s="1">
        <f>LOG(AO11/(1.5*$BG11),2)</f>
        <v>0.31612247320615655</v>
      </c>
      <c r="AP53" s="1">
        <f>LOG(AP11/(1.5*$BG11),2)</f>
        <v>0.39755007255000274</v>
      </c>
      <c r="AQ53" s="1">
        <f>LOG(AQ11/(1.5*$BG11),2)</f>
        <v>0.4150374992788437</v>
      </c>
      <c r="AR53" s="1">
        <f>LOG(AR11/(1.5*$BG11),2)</f>
        <v>0.51573149889831682</v>
      </c>
      <c r="AS53" s="1">
        <f>LOG(AS11/(1.5*$BG11),2)</f>
        <v>9.6244188884003715E-3</v>
      </c>
      <c r="AT53" s="1">
        <f>LOG(AT11/(1.5*$BG11),2)</f>
        <v>0.4437202539829288</v>
      </c>
      <c r="AU53" s="1">
        <f>LOG(AU11/(1.5*$BG11),2)</f>
        <v>-5.3111336459562418E-2</v>
      </c>
      <c r="AV53" s="1">
        <f>LOG(AV11/(1.5*$BG11),2)</f>
        <v>1.345628047942701E-2</v>
      </c>
      <c r="AW53" s="1">
        <f>LOG(AW11/(1.5*$BG11),2)</f>
        <v>-1.4788752423314648</v>
      </c>
      <c r="AX53" s="1">
        <f>LOG(AX11/(1.5*$BG11),2)</f>
        <v>-0.5849625007211563</v>
      </c>
      <c r="AY53" s="1">
        <f>LOG(AY11/(1.5*$BG11),2)</f>
        <v>2.4222618260467565</v>
      </c>
      <c r="AZ53" s="1">
        <f>LOG(AZ11/(1.5*$BG11),2)</f>
        <v>1.6522522603208152</v>
      </c>
      <c r="BA53" s="1">
        <f>LOG(BA11/(1.5*$BG11),2)</f>
        <v>-0.71841594549832222</v>
      </c>
      <c r="BB53" t="s">
        <v>66</v>
      </c>
    </row>
    <row r="54" spans="2:54" x14ac:dyDescent="0.3">
      <c r="B54" s="8"/>
      <c r="C54" t="s">
        <v>68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t="s">
        <v>68</v>
      </c>
    </row>
    <row r="55" spans="2:54" x14ac:dyDescent="0.3">
      <c r="B55" s="8"/>
      <c r="C55" t="s">
        <v>70</v>
      </c>
      <c r="D55" s="1">
        <f>LOG(D13/(1.5*$BG13),2)</f>
        <v>-1.5198674724992713</v>
      </c>
      <c r="E55" s="1">
        <f>LOG(E13/(1.5*$BG13),2)</f>
        <v>-0.65313400336273542</v>
      </c>
      <c r="F55" s="1">
        <f>LOG(F13/(1.5*$BG13),2)</f>
        <v>-1.1315968827832128</v>
      </c>
      <c r="G55" s="1">
        <f>LOG(G13/(1.5*$BG13),2)</f>
        <v>-0.64154602908752356</v>
      </c>
      <c r="H55" s="1">
        <f>LOG(H13/(1.5*$BG13),2)</f>
        <v>0.7720480533216515</v>
      </c>
      <c r="I55" s="1">
        <f>LOG(I13/(1.5*$BG13),2)</f>
        <v>-0.68846707647501615</v>
      </c>
      <c r="J55" s="1">
        <f>LOG(J13/(1.5*$BG13),2)</f>
        <v>-0.20645087746742652</v>
      </c>
      <c r="K55" s="1">
        <f>LOG(K13/(1.5*$BG13),2)</f>
        <v>0.20645087746742624</v>
      </c>
      <c r="L55" s="1">
        <f>LOG(L13/(1.5*$BG13),2)</f>
        <v>-0.44745897697122117</v>
      </c>
      <c r="M55" s="1">
        <f>LOG(M13/(1.5*$BG13),2)</f>
        <v>0.15422091869486867</v>
      </c>
      <c r="N55" s="1">
        <f>LOG(N13/(1.5*$BG13),2)</f>
        <v>-0.96347412397488619</v>
      </c>
      <c r="O55" s="1">
        <f>LOG(O13/(1.5*$BG13),2)</f>
        <v>0.83146153882865037</v>
      </c>
      <c r="P55" s="1">
        <f>LOG(P13/(1.5*$BG13),2)</f>
        <v>0.26918663281538896</v>
      </c>
      <c r="Q55" s="1">
        <f>LOG(Q13/(1.5*$BG13),2)</f>
        <v>-1.4780472968046443</v>
      </c>
      <c r="R55" s="1">
        <f>LOG(R13/(1.5*$BG13),2)</f>
        <v>3.6525876025113882E-2</v>
      </c>
      <c r="S55" s="1">
        <f>LOG(S13/(1.5*$BG13),2)</f>
        <v>0.19356958617069397</v>
      </c>
      <c r="T55" s="1">
        <f>LOG(T13/(1.5*$BG13),2)</f>
        <v>-0.18947779886371266</v>
      </c>
      <c r="U55" s="1">
        <f>LOG(U13/(1.5*$BG13),2)</f>
        <v>-0.1315968827832128</v>
      </c>
      <c r="V55" s="1">
        <f>LOG(V13/(1.5*$BG13),2)</f>
        <v>0.17402939977504889</v>
      </c>
      <c r="W55" s="1">
        <f>LOG(W13/(1.5*$BG13),2)</f>
        <v>-0.55204787824842105</v>
      </c>
      <c r="X55" s="1">
        <f>LOG(X13/(1.5*$BG13),2)</f>
        <v>0.50641185229957775</v>
      </c>
      <c r="Y55" s="1">
        <f>LOG(Y13/(1.5*$BG13),2)</f>
        <v>-0.60733031374961066</v>
      </c>
      <c r="Z55" s="1">
        <f>LOG(Z13/(1.5*$BG13),2)</f>
        <v>0.28141293514864835</v>
      </c>
      <c r="AA55" s="1">
        <f>LOG(AA13/(1.5*$BG13),2)</f>
        <v>0.20002460830799332</v>
      </c>
      <c r="AB55" s="1">
        <f>LOG(AB13/(1.5*$BG13),2)</f>
        <v>0.84388079808271821</v>
      </c>
      <c r="AC55" s="1">
        <f>LOG(AC13/(1.5*$BG13),2)</f>
        <v>0.8062976152745619</v>
      </c>
      <c r="AD55" s="1">
        <f>LOG(AD13/(1.5*$BG13),2)</f>
        <v>0.58742654067263711</v>
      </c>
      <c r="AE55" s="1">
        <f>LOG(AE13/(1.5*$BG13),2)</f>
        <v>0.36994960975030589</v>
      </c>
      <c r="AF55" s="1">
        <f>LOG(AF13/(1.5*$BG13),2)</f>
        <v>0.75022169086847279</v>
      </c>
      <c r="AG55" s="1">
        <f>LOG(AG13/(1.5*$BG13),2)</f>
        <v>-0.26748031086498608</v>
      </c>
      <c r="AH55" s="1">
        <f>LOG(AH13/(1.5*$BG13),2)</f>
        <v>0.40389694167364343</v>
      </c>
      <c r="AI55" s="1">
        <f>LOG(AI13/(1.5*$BG13),2)</f>
        <v>0.50119414302855847</v>
      </c>
      <c r="AJ55" s="1">
        <f>LOG(AJ13/(1.5*$BG13),2)</f>
        <v>0.97009851428613814</v>
      </c>
      <c r="AK55" s="1">
        <f>LOG(AK13/(1.5*$BG13),2)</f>
        <v>1.2255597004151311</v>
      </c>
      <c r="AL55" s="1">
        <f>LOG(AL13/(1.5*$BG13),2)</f>
        <v>0.8356131820991175</v>
      </c>
      <c r="AM55" s="1">
        <f>LOG(AM13/(1.5*$BG13),2)</f>
        <v>0.50641185229957775</v>
      </c>
      <c r="AN55" s="1">
        <f>LOG(AN13/(1.5*$BG13),2)</f>
        <v>0.55757661292607696</v>
      </c>
      <c r="AO55" s="1">
        <f>LOG(AO13/(1.5*$BG13),2)</f>
        <v>-0.24100809950379493</v>
      </c>
      <c r="AP55" s="1">
        <f>LOG(AP13/(1.5*$BG13),2)</f>
        <v>-0.20645087746742652</v>
      </c>
      <c r="AQ55" s="1">
        <f>LOG(AQ13/(1.5*$BG13),2)</f>
        <v>0.287487449558333</v>
      </c>
      <c r="AR55" s="1">
        <f>LOG(AR13/(1.5*$BG13),2)</f>
        <v>0.49070176921091591</v>
      </c>
      <c r="AS55" s="1">
        <f>LOG(AS13/(1.5*$BG13),2)</f>
        <v>-0.18106555904751281</v>
      </c>
      <c r="AT55" s="1">
        <f>LOG(AT13/(1.5*$BG13),2)</f>
        <v>-0.54124112329183827</v>
      </c>
      <c r="AU55" s="1">
        <f>LOG(AU13/(1.5*$BG13),2)</f>
        <v>0.36421324020116147</v>
      </c>
      <c r="AV55" s="1">
        <f>LOG(AV13/(1.5*$BG13),2)</f>
        <v>-1.2322908824026859</v>
      </c>
      <c r="AW55" s="1">
        <f>LOG(AW13/(1.5*$BG13),2)</f>
        <v>-1.2322908824026859</v>
      </c>
      <c r="AX55" s="1">
        <f>LOG(AX13/(1.5*$BG13),2)</f>
        <v>-2.3594028003060252</v>
      </c>
      <c r="AY55" s="1">
        <f>LOG(AY13/(1.5*$BG13),2)</f>
        <v>1.4425182357009509</v>
      </c>
      <c r="AZ55" s="1">
        <f>LOG(AZ13/(1.5*$BG13),2)</f>
        <v>1.0220263063299988</v>
      </c>
      <c r="BA55" s="1">
        <f>LOG(BA13/(1.5*$BG13),2)</f>
        <v>-1.2322908824026859</v>
      </c>
      <c r="BB55" t="s">
        <v>70</v>
      </c>
    </row>
    <row r="56" spans="2:54" x14ac:dyDescent="0.3">
      <c r="B56" s="8"/>
      <c r="C56" t="s">
        <v>71</v>
      </c>
      <c r="D56" s="1">
        <f>LOG(D14/(1.5*$BG14),2)</f>
        <v>-1.0295731153833472</v>
      </c>
      <c r="E56" s="1">
        <f>LOG(E14/(1.5*$BG14),2)</f>
        <v>-0.6289058483087534</v>
      </c>
      <c r="F56" s="1">
        <f>LOG(F14/(1.5*$BG14),2)</f>
        <v>-0.67023160519902214</v>
      </c>
      <c r="G56" s="1">
        <f>LOG(G14/(1.5*$BG14),2)</f>
        <v>-0.49440358798891565</v>
      </c>
      <c r="H56" s="1">
        <f>LOG(H14/(1.5*$BG14),2)</f>
        <v>-0.30426434114343048</v>
      </c>
      <c r="I56" s="1">
        <f>LOG(I14/(1.5*$BG14),2)</f>
        <v>-0.47625624127865623</v>
      </c>
      <c r="J56" s="1">
        <f>LOG(J14/(1.5*$BG14),2)</f>
        <v>-0.54292728092394393</v>
      </c>
      <c r="K56" s="1">
        <f>LOG(K14/(1.5*$BG14),2)</f>
        <v>0.42659536482163174</v>
      </c>
      <c r="L56" s="1">
        <f>LOG(L14/(1.5*$BG14),2)</f>
        <v>-0.71072149491567915</v>
      </c>
      <c r="M56" s="1">
        <f>LOG(M14/(1.5*$BG14),2)</f>
        <v>-0.16554085859106721</v>
      </c>
      <c r="N56" s="1">
        <f>LOG(N14/(1.5*$BG14),2)</f>
        <v>-0.22734930142889362</v>
      </c>
      <c r="O56" s="1">
        <f>LOG(O14/(1.5*$BG14),2)</f>
        <v>-0.4867656000684365</v>
      </c>
      <c r="P56" s="1">
        <f>LOG(P14/(1.5*$BG14),2)</f>
        <v>-0.51158931439093691</v>
      </c>
      <c r="Q56" s="1">
        <f>LOG(Q14/(1.5*$BG14),2)</f>
        <v>-0.36490178071051477</v>
      </c>
      <c r="R56" s="1">
        <f>LOG(R14/(1.5*$BG14),2)</f>
        <v>0.79475488527797056</v>
      </c>
      <c r="S56" s="1">
        <f>LOG(S14/(1.5*$BG14),2)</f>
        <v>-0.34192929504889924</v>
      </c>
      <c r="T56" s="1">
        <f>LOG(T14/(1.5*$BG14),2)</f>
        <v>-7.8629907114830644E-2</v>
      </c>
      <c r="U56" s="1">
        <f>LOG(U14/(1.5*$BG14),2)</f>
        <v>-0.45489114539191422</v>
      </c>
      <c r="V56" s="1">
        <f>LOG(V14/(1.5*$BG14),2)</f>
        <v>0.13636260234536543</v>
      </c>
      <c r="W56" s="1">
        <f>LOG(W14/(1.5*$BG14),2)</f>
        <v>-0.41866622045892399</v>
      </c>
      <c r="X56" s="1">
        <f>LOG(X14/(1.5*$BG14),2)</f>
        <v>-9.9087701170078854E-2</v>
      </c>
      <c r="Y56" s="1">
        <f>LOG(Y14/(1.5*$BG14),2)</f>
        <v>-0.11439734277504057</v>
      </c>
      <c r="Z56" s="1">
        <f>LOG(Z14/(1.5*$BG14),2)</f>
        <v>-1.7134616572605916</v>
      </c>
      <c r="AA56" s="1">
        <f>LOG(AA14/(1.5*$BG14),2)</f>
        <v>-0.70593869854558167</v>
      </c>
      <c r="AB56" s="1">
        <f>LOG(AB14/(1.5*$BG14),2)</f>
        <v>-0.48559410585799245</v>
      </c>
      <c r="AC56" s="1">
        <f>LOG(AC14/(1.5*$BG14),2)</f>
        <v>-0.33031588038008142</v>
      </c>
      <c r="AD56" s="1">
        <f>LOG(AD14/(1.5*$BG14),2)</f>
        <v>-0.17968042006560145</v>
      </c>
      <c r="AE56" s="1">
        <f>LOG(AE14/(1.5*$BG14),2)</f>
        <v>0.36753313889937539</v>
      </c>
      <c r="AF56" s="1">
        <f>LOG(AF14/(1.5*$BG14),2)</f>
        <v>0.15263021583740216</v>
      </c>
      <c r="AG56" s="1">
        <f>LOG(AG14/(1.5*$BG14),2)</f>
        <v>1.2964467668109965</v>
      </c>
      <c r="AH56" s="1">
        <f>LOG(AH14/(1.5*$BG14),2)</f>
        <v>-0.4025465550956468</v>
      </c>
      <c r="AI56" s="1">
        <f>LOG(AI14/(1.5*$BG14),2)</f>
        <v>-0.23618816867352696</v>
      </c>
      <c r="AJ56" s="1">
        <f>LOG(AJ14/(1.5*$BG14),2)</f>
        <v>-0.26052755022321894</v>
      </c>
      <c r="AK56" s="1">
        <f>LOG(AK14/(1.5*$BG14),2)</f>
        <v>-0.53079352528808887</v>
      </c>
      <c r="AL56" s="1">
        <f>LOG(AL14/(1.5*$BG14),2)</f>
        <v>-0.7858751946471525</v>
      </c>
      <c r="AM56" s="1">
        <f>LOG(AM14/(1.5*$BG14),2)</f>
        <v>-1.2929490279155966</v>
      </c>
      <c r="AN56" s="1">
        <f>LOG(AN14/(1.5*$BG14),2)</f>
        <v>-0.22343823148799888</v>
      </c>
      <c r="AO56" s="1">
        <f>LOG(AO14/(1.5*$BG14),2)</f>
        <v>-1.0580227593314417</v>
      </c>
      <c r="AP56" s="1">
        <f>LOG(AP14/(1.5*$BG14),2)</f>
        <v>-0.43045255166553142</v>
      </c>
      <c r="AQ56" s="1">
        <f>LOG(AQ14/(1.5*$BG14),2)</f>
        <v>-0.41531630786815266</v>
      </c>
      <c r="AR56" s="1">
        <f>LOG(AR14/(1.5*$BG14),2)</f>
        <v>-0.50742225340176006</v>
      </c>
      <c r="AS56" s="1">
        <f>LOG(AS14/(1.5*$BG14),2)</f>
        <v>-0.5849625007211563</v>
      </c>
      <c r="AT56" s="1">
        <f>LOG(AT14/(1.5*$BG14),2)</f>
        <v>-0.50564004805975038</v>
      </c>
      <c r="AU56" s="1">
        <f>LOG(AU14/(1.5*$BG14),2)</f>
        <v>-1.1284991565394353</v>
      </c>
      <c r="AV56" s="1">
        <f>LOG(AV14/(1.5*$BG14),2)</f>
        <v>-0.49676189671329768</v>
      </c>
      <c r="AW56" s="1">
        <f>LOG(AW14/(1.5*$BG14),2)</f>
        <v>4.9731772033171792E-2</v>
      </c>
      <c r="AX56" s="1">
        <f>LOG(AX14/(1.5*$BG14),2)</f>
        <v>-0.54414628821310518</v>
      </c>
      <c r="AY56" s="1">
        <f>LOG(AY14/(1.5*$BG14),2)</f>
        <v>0.56191935534463988</v>
      </c>
      <c r="AZ56" s="1">
        <f>LOG(AZ14/(1.5*$BG14),2)</f>
        <v>-0.2776607000264113</v>
      </c>
      <c r="BA56" s="1">
        <f>LOG(BA14/(1.5*$BG14),2)</f>
        <v>-0.43836394265153589</v>
      </c>
      <c r="BB56" t="s">
        <v>71</v>
      </c>
    </row>
    <row r="57" spans="2:54" x14ac:dyDescent="0.3">
      <c r="B57" s="8"/>
      <c r="C57" t="s">
        <v>89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t="s">
        <v>89</v>
      </c>
    </row>
    <row r="58" spans="2:54" x14ac:dyDescent="0.3">
      <c r="B58" s="8"/>
      <c r="C58" t="s">
        <v>96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t="s">
        <v>96</v>
      </c>
    </row>
    <row r="59" spans="2:54" x14ac:dyDescent="0.3">
      <c r="B59" s="8"/>
      <c r="C59" t="s">
        <v>97</v>
      </c>
      <c r="D59" s="1">
        <f>LOG(D17/(1.5*$BG17),2)</f>
        <v>-1.0588936890535685</v>
      </c>
      <c r="E59" s="1">
        <f>LOG(E17/(1.5*$BG17),2)</f>
        <v>-0.2288186904958808</v>
      </c>
      <c r="F59" s="1">
        <f>LOG(F17/(1.5*$BG17),2)</f>
        <v>0.79354912253257359</v>
      </c>
      <c r="G59" s="1">
        <f>LOG(G17/(1.5*$BG17),2)</f>
        <v>0.2947432655611319</v>
      </c>
      <c r="H59" s="1">
        <f>LOG(H17/(1.5*$BG17),2)</f>
        <v>0.72537761989099425</v>
      </c>
      <c r="I59" s="1">
        <f>LOG(I17/(1.5*$BG17),2)</f>
        <v>-0.42146376843827671</v>
      </c>
      <c r="J59" s="1">
        <f>LOG(J17/(1.5*$BG17),2)</f>
        <v>-0.18442457113742744</v>
      </c>
      <c r="K59" s="1">
        <f>LOG(K17/(1.5*$BG17),2)</f>
        <v>0.16349873228287956</v>
      </c>
      <c r="L59" s="1">
        <f>LOG(L17/(1.5*$BG17),2)</f>
        <v>-0.3708376953683088</v>
      </c>
      <c r="M59" s="1">
        <f>LOG(M17/(1.5*$BG17),2)</f>
        <v>0.26303440583379378</v>
      </c>
      <c r="N59" s="1">
        <f>LOG(N17/(1.5*$BG17),2)</f>
        <v>-0.6438561897747247</v>
      </c>
      <c r="O59" s="1">
        <f>LOG(O17/(1.5*$BG17),2)</f>
        <v>0.57853623156172329</v>
      </c>
      <c r="P59" s="1">
        <f>LOG(P17/(1.5*$BG17),2)</f>
        <v>0.2306129281414164</v>
      </c>
      <c r="Q59" s="1">
        <f>LOG(Q17/(1.5*$BG17),2)</f>
        <v>-0.9068905956085187</v>
      </c>
      <c r="R59" s="1">
        <f>LOG(R17/(1.5*$BG17),2)</f>
        <v>5.6583528366367514E-2</v>
      </c>
      <c r="S59" s="1">
        <f>LOG(S17/(1.5*$BG17),2)</f>
        <v>9.3109404391481465E-2</v>
      </c>
      <c r="T59" s="1">
        <f>LOG(T17/(1.5*$BG17),2)</f>
        <v>-0.14135584924554154</v>
      </c>
      <c r="U59" s="1">
        <f>LOG(U17/(1.5*$BG17),2)</f>
        <v>0.26303440583379378</v>
      </c>
      <c r="V59" s="1">
        <f>LOG(V17/(1.5*$BG17),2)</f>
        <v>0.2306129281414164</v>
      </c>
      <c r="W59" s="1">
        <f>LOG(W17/(1.5*$BG17),2)</f>
        <v>-0.6438561897747247</v>
      </c>
      <c r="X59" s="1">
        <f>LOG(X17/(1.5*$BG17),2)</f>
        <v>0.3858911536193273</v>
      </c>
      <c r="Y59" s="1">
        <f>LOG(Y17/(1.5*$BG17),2)</f>
        <v>-0.3708376953683088</v>
      </c>
      <c r="Z59" s="1">
        <f>LOG(Z17/(1.5*$BG17),2)</f>
        <v>0.2306129281414164</v>
      </c>
      <c r="AA59" s="1">
        <f>LOG(AA17/(1.5*$BG17),2)</f>
        <v>0.32577016118175661</v>
      </c>
      <c r="AB59" s="1">
        <f>LOG(AB17/(1.5*$BG17),2)</f>
        <v>0.74846123300403555</v>
      </c>
      <c r="AC59" s="1">
        <f>LOG(AC17/(1.5*$BG17),2)</f>
        <v>0.77118130950411923</v>
      </c>
      <c r="AD59" s="1">
        <f>LOG(AD17/(1.5*$BG17),2)</f>
        <v>0.57853623156172329</v>
      </c>
      <c r="AE59" s="1">
        <f>LOG(AE17/(1.5*$BG17),2)</f>
        <v>0.4150374992788437</v>
      </c>
      <c r="AF59" s="1">
        <f>LOG(AF17/(1.5*$BG17),2)</f>
        <v>0.57853623156172329</v>
      </c>
      <c r="AG59" s="1">
        <f>LOG(AG17/(1.5*$BG17),2)</f>
        <v>0.16349873228287956</v>
      </c>
      <c r="AH59" s="1">
        <f>LOG(AH17/(1.5*$BG17),2)</f>
        <v>0.2306129281414164</v>
      </c>
      <c r="AI59" s="1">
        <f>LOG(AI17/(1.5*$BG17),2)</f>
        <v>0.2947432655611319</v>
      </c>
      <c r="AJ59" s="1">
        <f>LOG(AJ17/(1.5*$BG17),2)</f>
        <v>1.246914740470517</v>
      </c>
      <c r="AK59" s="1">
        <f>LOG(AK17/(1.5*$BG17),2)</f>
        <v>1.6659990728120626</v>
      </c>
      <c r="AL59" s="1">
        <f>LOG(AL17/(1.5*$BG17),2)</f>
        <v>0.65382435886596035</v>
      </c>
      <c r="AM59" s="1">
        <f>LOG(AM17/(1.5*$BG17),2)</f>
        <v>9.3109404391481465E-2</v>
      </c>
      <c r="AN59" s="1">
        <f>LOG(AN17/(1.5*$BG17),2)</f>
        <v>0.62916230463169132</v>
      </c>
      <c r="AO59" s="1">
        <f>LOG(AO17/(1.5*$BG17),2)</f>
        <v>-5.8893689053568565E-2</v>
      </c>
      <c r="AP59" s="1">
        <f>LOG(AP17/(1.5*$BG17),2)</f>
        <v>-9.9535673550914402E-2</v>
      </c>
      <c r="AQ59" s="1">
        <f>LOG(AQ17/(1.5*$BG17),2)</f>
        <v>0.4150374992788437</v>
      </c>
      <c r="AR59" s="1">
        <f>LOG(AR17/(1.5*$BG17),2)</f>
        <v>0.35614381022527536</v>
      </c>
      <c r="AS59" s="1">
        <f>LOG(AS17/(1.5*$BG17),2)</f>
        <v>0.3858911536193273</v>
      </c>
      <c r="AT59" s="1">
        <f>LOG(AT17/(1.5*$BG17),2)</f>
        <v>9.3109404391481465E-2</v>
      </c>
      <c r="AU59" s="1">
        <f>LOG(AU17/(1.5*$BG17),2)</f>
        <v>0.3858911536193273</v>
      </c>
      <c r="AV59" s="1">
        <f>LOG(AV17/(1.5*$BG17),2)</f>
        <v>-0.83650126771712052</v>
      </c>
      <c r="AW59" s="1">
        <f>LOG(AW17/(1.5*$BG17),2)</f>
        <v>-0.5849625007211563</v>
      </c>
      <c r="AX59" s="1">
        <f>LOG(AX17/(1.5*$BG17),2)</f>
        <v>-1.6438561897747248</v>
      </c>
      <c r="AY59" s="1">
        <f>LOG(AY17/(1.5*$BG17),2)</f>
        <v>1.1805722456418208</v>
      </c>
      <c r="AZ59" s="1">
        <f>LOG(AZ17/(1.5*$BG17),2)</f>
        <v>1.0749620576812218</v>
      </c>
      <c r="BA59" s="1">
        <f>LOG(BA17/(1.5*$BG17),2)</f>
        <v>-0.76938707185858368</v>
      </c>
      <c r="BB59" t="s">
        <v>97</v>
      </c>
    </row>
    <row r="60" spans="2:54" x14ac:dyDescent="0.3">
      <c r="B60" s="8"/>
      <c r="C60" t="s">
        <v>99</v>
      </c>
      <c r="D60" s="1">
        <f>LOG(D18/(1.5*$BG18),2)</f>
        <v>-1.8019210360069762</v>
      </c>
      <c r="E60" s="1">
        <f>LOG(E18/(1.5*$BG18),2)</f>
        <v>-1.1835999383393889</v>
      </c>
      <c r="F60" s="1">
        <f>LOG(F18/(1.5*$BG18),2)</f>
        <v>-1.9837593589927891</v>
      </c>
      <c r="G60" s="1">
        <f>LOG(G18/(1.5*$BG18),2)</f>
        <v>-1.1073340441113217</v>
      </c>
      <c r="H60" s="1">
        <f>LOG(H18/(1.5*$BG18),2)</f>
        <v>-0.64045761331285989</v>
      </c>
      <c r="I60" s="1">
        <f>LOG(I18/(1.5*$BG18),2)</f>
        <v>-1.1309853121759672</v>
      </c>
      <c r="J60" s="1">
        <f>LOG(J18/(1.5*$BG18),2)</f>
        <v>7.4272762378626025E-2</v>
      </c>
      <c r="K60" s="1">
        <f>LOG(K18/(1.5*$BG18),2)</f>
        <v>1.07168496788947</v>
      </c>
      <c r="L60" s="1">
        <f>LOG(L18/(1.5*$BG18),2)</f>
        <v>-0.33331485518916865</v>
      </c>
      <c r="M60" s="1">
        <f>LOG(M18/(1.5*$BG18),2)</f>
        <v>7.2406427562590695E-3</v>
      </c>
      <c r="N60" s="1">
        <f>LOG(N18/(1.5*$BG18),2)</f>
        <v>-5.9271803337187234E-2</v>
      </c>
      <c r="O60" s="1">
        <f>LOG(O18/(1.5*$BG18),2)</f>
        <v>0.13006054056437291</v>
      </c>
      <c r="P60" s="1">
        <f>LOG(P18/(1.5*$BG18),2)</f>
        <v>-0.12305839640433811</v>
      </c>
      <c r="Q60" s="1">
        <f>LOG(Q18/(1.5*$BG18),2)</f>
        <v>-1.5106897383425304</v>
      </c>
      <c r="R60" s="1">
        <f>LOG(R18/(1.5*$BG18),2)</f>
        <v>0.24017029748205704</v>
      </c>
      <c r="S60" s="1">
        <f>LOG(S18/(1.5*$BG18),2)</f>
        <v>-0.77062490551743745</v>
      </c>
      <c r="T60" s="1">
        <f>LOG(T18/(1.5*$BG18),2)</f>
        <v>-5.361046824676078E-2</v>
      </c>
      <c r="U60" s="1">
        <f>LOG(U18/(1.5*$BG18),2)</f>
        <v>-0.80826256288080278</v>
      </c>
      <c r="V60" s="1">
        <f>LOG(V18/(1.5*$BG18),2)</f>
        <v>0.39998791240555004</v>
      </c>
      <c r="W60" s="1">
        <f>LOG(W18/(1.5*$BG18),2)</f>
        <v>-0.24894864953025672</v>
      </c>
      <c r="X60" s="1">
        <f>LOG(X18/(1.5*$BG18),2)</f>
        <v>0.70726361782742087</v>
      </c>
      <c r="Y60" s="1">
        <f>LOG(Y18/(1.5*$BG18),2)</f>
        <v>-0.45988536767103905</v>
      </c>
      <c r="Z60" s="1">
        <f>LOG(Z18/(1.5*$BG18),2)</f>
        <v>-0.81144381012548272</v>
      </c>
      <c r="AA60" s="1">
        <f>LOG(AA18/(1.5*$BG18),2)</f>
        <v>-0.87325981772723837</v>
      </c>
      <c r="AB60" s="1">
        <f>LOG(AB18/(1.5*$BG18),2)</f>
        <v>-0.3310303019946147</v>
      </c>
      <c r="AC60" s="1">
        <f>LOG(AC18/(1.5*$BG18),2)</f>
        <v>-0.11714166203790581</v>
      </c>
      <c r="AD60" s="1">
        <f>LOG(AD18/(1.5*$BG18),2)</f>
        <v>0.21224629591961783</v>
      </c>
      <c r="AE60" s="1">
        <f>LOG(AE18/(1.5*$BG18),2)</f>
        <v>0.51112109564879782</v>
      </c>
      <c r="AF60" s="1">
        <f>LOG(AF18/(1.5*$BG18),2)</f>
        <v>0.15145857747674826</v>
      </c>
      <c r="AG60" s="1">
        <f>LOG(AG18/(1.5*$BG18),2)</f>
        <v>-1.2949610472870932</v>
      </c>
      <c r="AH60" s="1">
        <f>LOG(AH18/(1.5*$BG18),2)</f>
        <v>1.9824978356249658E-2</v>
      </c>
      <c r="AI60" s="1">
        <f>LOG(AI18/(1.5*$BG18),2)</f>
        <v>0.13502679345772231</v>
      </c>
      <c r="AJ60" s="1">
        <f>LOG(AJ18/(1.5*$BG18),2)</f>
        <v>-0.23179902659672091</v>
      </c>
      <c r="AK60" s="1">
        <f>LOG(AK18/(1.5*$BG18),2)</f>
        <v>-0.68352633520474582</v>
      </c>
      <c r="AL60" s="1">
        <f>LOG(AL18/(1.5*$BG18),2)</f>
        <v>-0.32192809488736229</v>
      </c>
      <c r="AM60" s="1">
        <f>LOG(AM18/(1.5*$BG18),2)</f>
        <v>-0.40358986946053216</v>
      </c>
      <c r="AN60" s="1">
        <f>LOG(AN18/(1.5*$BG18),2)</f>
        <v>-0.62079057985678288</v>
      </c>
      <c r="AO60" s="1">
        <f>LOG(AO18/(1.5*$BG18),2)</f>
        <v>-0.7399932868637743</v>
      </c>
      <c r="AP60" s="1">
        <f>LOG(AP18/(1.5*$BG18),2)</f>
        <v>-0.60138804863426754</v>
      </c>
      <c r="AQ60" s="1">
        <f>LOG(AQ18/(1.5*$BG18),2)</f>
        <v>-0.64328920409602253</v>
      </c>
      <c r="AR60" s="1">
        <f>LOG(AR18/(1.5*$BG18),2)</f>
        <v>-0.62918650097783968</v>
      </c>
      <c r="AS60" s="1">
        <f>LOG(AS18/(1.5*$BG18),2)</f>
        <v>-0.9068905956085187</v>
      </c>
      <c r="AT60" s="1">
        <f>LOG(AT18/(1.5*$BG18),2)</f>
        <v>-1.1550307861426181</v>
      </c>
      <c r="AU60" s="1">
        <f>LOG(AU18/(1.5*$BG18),2)</f>
        <v>-0.62918650097783968</v>
      </c>
      <c r="AV60" s="1">
        <f>LOG(AV18/(1.5*$BG18),2)</f>
        <v>-1.5367789672111911</v>
      </c>
      <c r="AW60" s="1">
        <f>LOG(AW18/(1.5*$BG18),2)</f>
        <v>-0.66902676550963081</v>
      </c>
      <c r="AX60" s="1">
        <f>LOG(AX18/(1.5*$BG18),2)</f>
        <v>-1.4351387053353535</v>
      </c>
      <c r="AY60" s="1">
        <f>LOG(AY18/(1.5*$BG18),2)</f>
        <v>0.50984719266016476</v>
      </c>
      <c r="AZ60" s="1">
        <f>LOG(AZ18/(1.5*$BG18),2)</f>
        <v>-0.33331485518916865</v>
      </c>
      <c r="BA60" s="1">
        <f>LOG(BA18/(1.5*$BG18),2)</f>
        <v>-1.2382062689898592</v>
      </c>
      <c r="BB60" t="s">
        <v>99</v>
      </c>
    </row>
    <row r="61" spans="2:54" x14ac:dyDescent="0.3">
      <c r="B61" s="8"/>
    </row>
  </sheetData>
  <mergeCells count="2">
    <mergeCell ref="B27:B37"/>
    <mergeCell ref="B49:B61"/>
  </mergeCells>
  <conditionalFormatting sqref="D25:BA38">
    <cfRule type="cellIs" dxfId="16" priority="4" operator="greaterThan">
      <formula>0</formula>
    </cfRule>
    <cfRule type="cellIs" dxfId="15" priority="6" operator="lessThan">
      <formula>0</formula>
    </cfRule>
    <cfRule type="cellIs" dxfId="14" priority="22" operator="greaterThan">
      <formula>0</formula>
    </cfRule>
  </conditionalFormatting>
  <conditionalFormatting sqref="D47:BA60">
    <cfRule type="cellIs" dxfId="13" priority="5" operator="lessThan">
      <formula>0</formula>
    </cfRule>
    <cfRule type="cellIs" dxfId="12" priority="7" operator="greaterThan">
      <formula>2</formula>
    </cfRule>
    <cfRule type="cellIs" dxfId="11" priority="8" operator="greaterThan">
      <formula>1</formula>
    </cfRule>
    <cfRule type="cellIs" dxfId="10" priority="9" operator="greaterThan">
      <formula>0</formula>
    </cfRule>
  </conditionalFormatting>
  <conditionalFormatting sqref="BD42">
    <cfRule type="cellIs" dxfId="9" priority="23" operator="greaterThan">
      <formula>5</formula>
    </cfRule>
    <cfRule type="cellIs" dxfId="8" priority="24" operator="between">
      <formula>2</formula>
      <formula>5</formula>
    </cfRule>
    <cfRule type="cellIs" dxfId="7" priority="25" operator="between">
      <formula>2</formula>
      <formula>5</formula>
    </cfRule>
    <cfRule type="cellIs" dxfId="6" priority="26" operator="greaterThan">
      <formula>2</formula>
    </cfRule>
    <cfRule type="cellIs" dxfId="5" priority="27" operator="lessThan">
      <formula>2</formula>
    </cfRule>
    <cfRule type="cellIs" dxfId="4" priority="28" operator="greaterThan">
      <formula>1.5</formula>
    </cfRule>
    <cfRule type="cellIs" dxfId="3" priority="29" operator="between">
      <formula>0.5</formula>
      <formula>1.5</formula>
    </cfRule>
  </conditionalFormatting>
  <conditionalFormatting sqref="BE42">
    <cfRule type="cellIs" dxfId="2" priority="1" operator="greaterThan">
      <formula>0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amples data</vt:lpstr>
      <vt:lpstr>Tab 2</vt:lpstr>
      <vt:lpstr>Tab 3</vt:lpstr>
      <vt:lpstr>Tab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Heck Michels</dc:creator>
  <cp:lastModifiedBy>Fernando Michels</cp:lastModifiedBy>
  <dcterms:created xsi:type="dcterms:W3CDTF">2024-05-21T10:11:49Z</dcterms:created>
  <dcterms:modified xsi:type="dcterms:W3CDTF">2025-02-15T16:11:22Z</dcterms:modified>
</cp:coreProperties>
</file>